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_P-drive\__Projekter\_Andre\Asma PhD\2nd MS\Figures\"/>
    </mc:Choice>
  </mc:AlternateContent>
  <bookViews>
    <workbookView xWindow="0" yWindow="0" windowWidth="40125" windowHeight="13125"/>
  </bookViews>
  <sheets>
    <sheet name="Spleen - Once exposed" sheetId="3" r:id="rId1"/>
    <sheet name="Spleen - Twice exposed" sheetId="4" r:id="rId2"/>
    <sheet name="Gill - Once exposed" sheetId="1" r:id="rId3"/>
    <sheet name="Gill - Twice exposed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1" uniqueCount="84">
  <si>
    <t>Gill</t>
  </si>
  <si>
    <t>Once
Exposed</t>
  </si>
  <si>
    <t>QTL fish fish: Exposed vs Uninfected</t>
  </si>
  <si>
    <t>Non-QTL fish fish: Exposed vs Uninfected</t>
  </si>
  <si>
    <t>Non-QTL fish vs QTL fish</t>
  </si>
  <si>
    <t>2way ANOVA</t>
  </si>
  <si>
    <t>Thresholds</t>
  </si>
  <si>
    <t>Unexposed</t>
  </si>
  <si>
    <t>2 way
ANOVA</t>
  </si>
  <si>
    <t>Exposed</t>
  </si>
  <si>
    <t xml:space="preserve">Exposed </t>
  </si>
  <si>
    <t>Source of Variation</t>
  </si>
  <si>
    <t>Gene</t>
  </si>
  <si>
    <t>Time point</t>
  </si>
  <si>
    <t>Geomean</t>
  </si>
  <si>
    <t>GSD</t>
  </si>
  <si>
    <t>N</t>
  </si>
  <si>
    <t>Interaction</t>
  </si>
  <si>
    <t>Genotype</t>
  </si>
  <si>
    <t>Exposure</t>
  </si>
  <si>
    <t>5 hpe</t>
  </si>
  <si>
    <t>Number of valid Cq values (N):</t>
  </si>
  <si>
    <t>When below, a qualitative assesment based on prescense/abscense of Cq avlues was performfed using the Holm-Šídák's multiple comparisons test</t>
  </si>
  <si>
    <t>Day 4</t>
  </si>
  <si>
    <t>Day 7</t>
  </si>
  <si>
    <t>&gt;0,9999</t>
  </si>
  <si>
    <t>p-value</t>
  </si>
  <si>
    <t>Geometric mean of relative foldchange</t>
  </si>
  <si>
    <t>Lowest level</t>
  </si>
  <si>
    <t>Spleen, IL17 A/F2, Day 4, Exposed</t>
  </si>
  <si>
    <t>X vs Y indicates regulation of X relative to Y</t>
  </si>
  <si>
    <t>Spleen, IL17 A/F2, Day 4 Exposed</t>
  </si>
  <si>
    <t>C3</t>
  </si>
  <si>
    <t>Cathelicin 1</t>
  </si>
  <si>
    <t>Cathelicin 2</t>
  </si>
  <si>
    <t>CD4</t>
  </si>
  <si>
    <t>CD8</t>
  </si>
  <si>
    <t>FOX P3a</t>
  </si>
  <si>
    <t>FOX P3b</t>
  </si>
  <si>
    <t>Hepcidin</t>
  </si>
  <si>
    <t>IgDm</t>
  </si>
  <si>
    <t>IgDs</t>
  </si>
  <si>
    <t>IgM</t>
  </si>
  <si>
    <t>IgT</t>
  </si>
  <si>
    <t>IL1 b</t>
  </si>
  <si>
    <t>IL2</t>
  </si>
  <si>
    <t>IL4/13</t>
  </si>
  <si>
    <t>IL6</t>
  </si>
  <si>
    <t>IL8</t>
  </si>
  <si>
    <t>IL10</t>
  </si>
  <si>
    <t>IL12</t>
  </si>
  <si>
    <t>IL17 AF2</t>
  </si>
  <si>
    <t>IL17 C1</t>
  </si>
  <si>
    <t>IL17 C2</t>
  </si>
  <si>
    <t>IL22</t>
  </si>
  <si>
    <t>Lysozyme</t>
  </si>
  <si>
    <t>MHC I</t>
  </si>
  <si>
    <t>MHC II</t>
  </si>
  <si>
    <t>Precerebellin</t>
  </si>
  <si>
    <t>SAA</t>
  </si>
  <si>
    <t>Twice
Exposed</t>
  </si>
  <si>
    <t>Unexposed vs
Unexposed</t>
  </si>
  <si>
    <t>1 x exposed vs 
Unexposed</t>
  </si>
  <si>
    <t>2 x exposed vs 
Unexposed</t>
  </si>
  <si>
    <t>1 x exposed vs  
2 x exposed</t>
  </si>
  <si>
    <t>Un exposed</t>
  </si>
  <si>
    <t>1x exposed</t>
  </si>
  <si>
    <t>2x exposed</t>
  </si>
  <si>
    <t>ANOVA</t>
  </si>
  <si>
    <t>QTL fish</t>
  </si>
  <si>
    <t>Non-QTL fish</t>
  </si>
  <si>
    <t>Spleen, IL17 AF2, Day 20, QTL Fish</t>
  </si>
  <si>
    <t>Spleen</t>
  </si>
  <si>
    <t>Fold</t>
  </si>
  <si>
    <t>Time</t>
  </si>
  <si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indicates significant regulation due to genotype</t>
    </r>
  </si>
  <si>
    <t>Bold indicates significant regulation due to genotype</t>
  </si>
  <si>
    <t>Fox P3a</t>
  </si>
  <si>
    <t>Fox P3b</t>
  </si>
  <si>
    <t>IFN g</t>
  </si>
  <si>
    <t>Precerebillin</t>
  </si>
  <si>
    <t>TCR b</t>
  </si>
  <si>
    <t>TGF b</t>
  </si>
  <si>
    <t>TNF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#,##0.00_ ;[Red]\-#,##0.00\ 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2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6">
    <xf numFmtId="0" fontId="0" fillId="0" borderId="0" xfId="0"/>
    <xf numFmtId="0" fontId="0" fillId="0" borderId="0" xfId="0" applyFont="1" applyFill="1"/>
    <xf numFmtId="0" fontId="0" fillId="0" borderId="0" xfId="0" applyFont="1"/>
    <xf numFmtId="0" fontId="3" fillId="0" borderId="0" xfId="0" applyFont="1"/>
    <xf numFmtId="0" fontId="0" fillId="2" borderId="0" xfId="0" applyFont="1" applyFill="1" applyAlignment="1">
      <alignment horizontal="left"/>
    </xf>
    <xf numFmtId="0" fontId="0" fillId="2" borderId="0" xfId="0" applyFont="1" applyFill="1" applyAlignment="1">
      <alignment horizontal="center"/>
    </xf>
    <xf numFmtId="0" fontId="0" fillId="5" borderId="0" xfId="0" applyFont="1" applyFill="1"/>
    <xf numFmtId="0" fontId="0" fillId="3" borderId="0" xfId="0" applyFont="1" applyFill="1"/>
    <xf numFmtId="0" fontId="0" fillId="6" borderId="0" xfId="0" applyFont="1" applyFill="1"/>
    <xf numFmtId="11" fontId="1" fillId="3" borderId="0" xfId="0" applyNumberFormat="1" applyFont="1" applyFill="1" applyAlignment="1"/>
    <xf numFmtId="11" fontId="0" fillId="0" borderId="0" xfId="0" applyNumberFormat="1" applyFont="1" applyFill="1"/>
    <xf numFmtId="11" fontId="0" fillId="0" borderId="0" xfId="0" applyNumberFormat="1" applyFont="1"/>
    <xf numFmtId="0" fontId="0" fillId="0" borderId="0" xfId="0" applyFont="1" applyAlignment="1">
      <alignment horizontal="left"/>
    </xf>
    <xf numFmtId="0" fontId="0" fillId="2" borderId="13" xfId="0" applyFont="1" applyFill="1" applyBorder="1" applyAlignment="1">
      <alignment vertical="center" wrapText="1"/>
    </xf>
    <xf numFmtId="0" fontId="0" fillId="2" borderId="10" xfId="0" applyFont="1" applyFill="1" applyBorder="1" applyAlignment="1">
      <alignment vertical="center" wrapText="1"/>
    </xf>
    <xf numFmtId="2" fontId="0" fillId="2" borderId="10" xfId="0" applyNumberFormat="1" applyFont="1" applyFill="1" applyBorder="1" applyAlignment="1">
      <alignment vertical="center"/>
    </xf>
    <xf numFmtId="2" fontId="0" fillId="2" borderId="14" xfId="0" applyNumberFormat="1" applyFont="1" applyFill="1" applyBorder="1" applyAlignment="1">
      <alignment vertical="center"/>
    </xf>
    <xf numFmtId="0" fontId="0" fillId="2" borderId="16" xfId="0" applyFont="1" applyFill="1" applyBorder="1" applyAlignment="1">
      <alignment vertical="center"/>
    </xf>
    <xf numFmtId="0" fontId="0" fillId="2" borderId="17" xfId="0" applyFont="1" applyFill="1" applyBorder="1" applyAlignment="1">
      <alignment vertical="center"/>
    </xf>
    <xf numFmtId="0" fontId="0" fillId="2" borderId="18" xfId="0" applyFont="1" applyFill="1" applyBorder="1" applyAlignment="1">
      <alignment horizontal="center" vertical="center"/>
    </xf>
    <xf numFmtId="0" fontId="0" fillId="2" borderId="20" xfId="0" applyFont="1" applyFill="1" applyBorder="1" applyAlignment="1">
      <alignment vertical="center"/>
    </xf>
    <xf numFmtId="0" fontId="0" fillId="2" borderId="21" xfId="0" applyFont="1" applyFill="1" applyBorder="1" applyAlignment="1">
      <alignment horizontal="center" vertical="center"/>
    </xf>
    <xf numFmtId="0" fontId="0" fillId="2" borderId="21" xfId="0" applyFont="1" applyFill="1" applyBorder="1" applyAlignment="1">
      <alignment vertical="center"/>
    </xf>
    <xf numFmtId="164" fontId="0" fillId="2" borderId="16" xfId="0" applyNumberFormat="1" applyFont="1" applyFill="1" applyBorder="1" applyAlignment="1">
      <alignment horizontal="center" vertical="center"/>
    </xf>
    <xf numFmtId="164" fontId="0" fillId="2" borderId="17" xfId="0" applyNumberFormat="1" applyFont="1" applyFill="1" applyBorder="1" applyAlignment="1">
      <alignment horizontal="center" vertical="center"/>
    </xf>
    <xf numFmtId="164" fontId="0" fillId="2" borderId="21" xfId="0" applyNumberFormat="1" applyFont="1" applyFill="1" applyBorder="1" applyAlignment="1">
      <alignment horizontal="center" vertical="center"/>
    </xf>
    <xf numFmtId="0" fontId="0" fillId="4" borderId="14" xfId="0" applyFont="1" applyFill="1" applyBorder="1" applyAlignment="1">
      <alignment horizontal="left" vertical="center"/>
    </xf>
    <xf numFmtId="1" fontId="0" fillId="0" borderId="9" xfId="0" applyNumberFormat="1" applyFont="1" applyFill="1" applyBorder="1" applyAlignment="1">
      <alignment horizontal="center" vertical="center"/>
    </xf>
    <xf numFmtId="0" fontId="0" fillId="0" borderId="10" xfId="0" applyNumberFormat="1" applyFont="1" applyBorder="1" applyAlignment="1">
      <alignment horizontal="center" vertical="center"/>
    </xf>
    <xf numFmtId="164" fontId="0" fillId="0" borderId="12" xfId="0" applyNumberFormat="1" applyFont="1" applyFill="1" applyBorder="1" applyAlignment="1">
      <alignment horizontal="center" vertical="center"/>
    </xf>
    <xf numFmtId="165" fontId="0" fillId="0" borderId="13" xfId="0" applyNumberFormat="1" applyFont="1" applyFill="1" applyBorder="1" applyAlignment="1">
      <alignment horizontal="center" vertical="center"/>
    </xf>
    <xf numFmtId="0" fontId="0" fillId="0" borderId="14" xfId="0" applyNumberFormat="1" applyFont="1" applyBorder="1" applyAlignment="1">
      <alignment horizontal="center" vertical="center"/>
    </xf>
    <xf numFmtId="164" fontId="0" fillId="0" borderId="13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left" vertical="center"/>
    </xf>
    <xf numFmtId="1" fontId="0" fillId="0" borderId="7" xfId="0" applyNumberFormat="1" applyFont="1" applyFill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164" fontId="0" fillId="0" borderId="23" xfId="0" applyNumberFormat="1" applyFont="1" applyFill="1" applyBorder="1" applyAlignment="1">
      <alignment horizontal="center" vertical="center"/>
    </xf>
    <xf numFmtId="165" fontId="0" fillId="0" borderId="24" xfId="0" applyNumberFormat="1" applyFont="1" applyFill="1" applyBorder="1" applyAlignment="1">
      <alignment horizontal="center" vertical="center"/>
    </xf>
    <xf numFmtId="0" fontId="0" fillId="0" borderId="8" xfId="0" applyNumberFormat="1" applyFont="1" applyBorder="1" applyAlignment="1">
      <alignment horizontal="center" vertical="center"/>
    </xf>
    <xf numFmtId="164" fontId="0" fillId="0" borderId="24" xfId="0" applyNumberFormat="1" applyFont="1" applyFill="1" applyBorder="1" applyAlignment="1">
      <alignment horizontal="center" vertical="center"/>
    </xf>
    <xf numFmtId="2" fontId="0" fillId="3" borderId="26" xfId="0" applyNumberFormat="1" applyFont="1" applyFill="1" applyBorder="1" applyAlignment="1">
      <alignment horizontal="left" vertical="center"/>
    </xf>
    <xf numFmtId="1" fontId="0" fillId="0" borderId="25" xfId="0" applyNumberFormat="1" applyFont="1" applyFill="1" applyBorder="1" applyAlignment="1">
      <alignment horizontal="center" vertical="center"/>
    </xf>
    <xf numFmtId="0" fontId="0" fillId="0" borderId="27" xfId="0" applyNumberFormat="1" applyFont="1" applyBorder="1" applyAlignment="1">
      <alignment horizontal="center" vertical="center"/>
    </xf>
    <xf numFmtId="164" fontId="0" fillId="0" borderId="28" xfId="0" applyNumberFormat="1" applyFont="1" applyFill="1" applyBorder="1" applyAlignment="1">
      <alignment horizontal="center" vertical="center"/>
    </xf>
    <xf numFmtId="165" fontId="0" fillId="0" borderId="29" xfId="0" applyNumberFormat="1" applyFont="1" applyFill="1" applyBorder="1" applyAlignment="1">
      <alignment horizontal="center" vertical="center"/>
    </xf>
    <xf numFmtId="0" fontId="0" fillId="0" borderId="26" xfId="0" applyNumberFormat="1" applyFont="1" applyBorder="1" applyAlignment="1">
      <alignment horizontal="center" vertical="center"/>
    </xf>
    <xf numFmtId="164" fontId="0" fillId="0" borderId="29" xfId="0" applyNumberFormat="1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left" vertical="center"/>
    </xf>
    <xf numFmtId="1" fontId="0" fillId="5" borderId="9" xfId="0" applyNumberFormat="1" applyFont="1" applyFill="1" applyBorder="1" applyAlignment="1">
      <alignment horizontal="center" vertical="center"/>
    </xf>
    <xf numFmtId="2" fontId="0" fillId="5" borderId="10" xfId="0" applyNumberFormat="1" applyFont="1" applyFill="1" applyBorder="1" applyAlignment="1">
      <alignment horizontal="center" vertical="center"/>
    </xf>
    <xf numFmtId="0" fontId="0" fillId="5" borderId="10" xfId="0" applyNumberFormat="1" applyFont="1" applyFill="1" applyBorder="1" applyAlignment="1">
      <alignment horizontal="center" vertical="center"/>
    </xf>
    <xf numFmtId="164" fontId="0" fillId="5" borderId="12" xfId="0" applyNumberFormat="1" applyFont="1" applyFill="1" applyBorder="1" applyAlignment="1">
      <alignment horizontal="center" vertical="center"/>
    </xf>
    <xf numFmtId="165" fontId="0" fillId="5" borderId="13" xfId="0" applyNumberFormat="1" applyFont="1" applyFill="1" applyBorder="1" applyAlignment="1">
      <alignment horizontal="center" vertical="center"/>
    </xf>
    <xf numFmtId="164" fontId="0" fillId="5" borderId="9" xfId="0" applyNumberFormat="1" applyFont="1" applyFill="1" applyBorder="1" applyAlignment="1">
      <alignment horizontal="center" vertical="center"/>
    </xf>
    <xf numFmtId="2" fontId="0" fillId="0" borderId="26" xfId="0" applyNumberFormat="1" applyFont="1" applyFill="1" applyBorder="1" applyAlignment="1">
      <alignment horizontal="left" vertical="center"/>
    </xf>
    <xf numFmtId="0" fontId="0" fillId="3" borderId="8" xfId="0" applyFont="1" applyFill="1" applyBorder="1" applyAlignment="1">
      <alignment horizontal="left" vertical="center"/>
    </xf>
    <xf numFmtId="0" fontId="0" fillId="3" borderId="14" xfId="0" applyFont="1" applyFill="1" applyBorder="1" applyAlignment="1">
      <alignment horizontal="left" vertical="center"/>
    </xf>
    <xf numFmtId="2" fontId="0" fillId="0" borderId="8" xfId="0" applyNumberFormat="1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6" xfId="0" applyNumberFormat="1" applyFont="1" applyBorder="1" applyAlignment="1">
      <alignment horizontal="center" vertical="center"/>
    </xf>
    <xf numFmtId="164" fontId="0" fillId="0" borderId="30" xfId="0" applyNumberFormat="1" applyFont="1" applyFill="1" applyBorder="1" applyAlignment="1">
      <alignment horizontal="center" vertical="center"/>
    </xf>
    <xf numFmtId="165" fontId="0" fillId="0" borderId="31" xfId="0" applyNumberFormat="1" applyFont="1" applyFill="1" applyBorder="1" applyAlignment="1">
      <alignment horizontal="center" vertical="center"/>
    </xf>
    <xf numFmtId="0" fontId="0" fillId="0" borderId="2" xfId="0" applyNumberFormat="1" applyFont="1" applyBorder="1" applyAlignment="1">
      <alignment horizontal="center" vertical="center"/>
    </xf>
    <xf numFmtId="164" fontId="0" fillId="0" borderId="31" xfId="0" applyNumberFormat="1" applyFont="1" applyFill="1" applyBorder="1" applyAlignment="1">
      <alignment horizontal="center" vertical="center"/>
    </xf>
    <xf numFmtId="2" fontId="0" fillId="0" borderId="21" xfId="0" applyNumberFormat="1" applyFont="1" applyFill="1" applyBorder="1" applyAlignment="1">
      <alignment horizontal="left" vertical="center"/>
    </xf>
    <xf numFmtId="1" fontId="0" fillId="0" borderId="16" xfId="0" applyNumberFormat="1" applyFont="1" applyFill="1" applyBorder="1" applyAlignment="1">
      <alignment horizontal="center" vertical="center"/>
    </xf>
    <xf numFmtId="0" fontId="0" fillId="0" borderId="17" xfId="0" applyNumberFormat="1" applyFont="1" applyBorder="1" applyAlignment="1">
      <alignment horizontal="center" vertical="center"/>
    </xf>
    <xf numFmtId="164" fontId="0" fillId="0" borderId="19" xfId="0" applyNumberFormat="1" applyFont="1" applyFill="1" applyBorder="1" applyAlignment="1">
      <alignment horizontal="center" vertical="center"/>
    </xf>
    <xf numFmtId="165" fontId="0" fillId="0" borderId="20" xfId="0" applyNumberFormat="1" applyFont="1" applyFill="1" applyBorder="1" applyAlignment="1">
      <alignment horizontal="center" vertical="center"/>
    </xf>
    <xf numFmtId="0" fontId="0" fillId="0" borderId="21" xfId="0" applyNumberFormat="1" applyFont="1" applyBorder="1" applyAlignment="1">
      <alignment horizontal="center" vertical="center"/>
    </xf>
    <xf numFmtId="164" fontId="0" fillId="0" borderId="20" xfId="0" applyNumberFormat="1" applyFont="1" applyFill="1" applyBorder="1" applyAlignment="1">
      <alignment horizontal="center" vertical="center"/>
    </xf>
    <xf numFmtId="0" fontId="0" fillId="4" borderId="8" xfId="0" applyFont="1" applyFill="1" applyBorder="1" applyAlignment="1">
      <alignment horizontal="left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8" xfId="0" applyNumberFormat="1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left" vertical="center"/>
    </xf>
    <xf numFmtId="0" fontId="0" fillId="4" borderId="2" xfId="0" applyFont="1" applyFill="1" applyBorder="1" applyAlignment="1">
      <alignment horizontal="left" vertical="center"/>
    </xf>
    <xf numFmtId="2" fontId="0" fillId="3" borderId="21" xfId="0" applyNumberFormat="1" applyFont="1" applyFill="1" applyBorder="1" applyAlignment="1">
      <alignment horizontal="left" vertical="center"/>
    </xf>
    <xf numFmtId="2" fontId="3" fillId="2" borderId="31" xfId="0" applyNumberFormat="1" applyFont="1" applyFill="1" applyBorder="1" applyAlignment="1">
      <alignment horizontal="center" vertical="center"/>
    </xf>
    <xf numFmtId="2" fontId="3" fillId="2" borderId="32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5" fontId="3" fillId="0" borderId="6" xfId="0" applyNumberFormat="1" applyFont="1" applyFill="1" applyBorder="1" applyAlignment="1">
      <alignment horizontal="center" vertical="center"/>
    </xf>
    <xf numFmtId="165" fontId="3" fillId="0" borderId="27" xfId="0" applyNumberFormat="1" applyFont="1" applyFill="1" applyBorder="1" applyAlignment="1">
      <alignment horizontal="center" vertical="center"/>
    </xf>
    <xf numFmtId="164" fontId="3" fillId="0" borderId="9" xfId="0" applyNumberFormat="1" applyFont="1" applyFill="1" applyBorder="1" applyAlignment="1">
      <alignment horizontal="center" vertical="center"/>
    </xf>
    <xf numFmtId="165" fontId="3" fillId="0" borderId="10" xfId="0" applyNumberFormat="1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164" fontId="0" fillId="0" borderId="9" xfId="0" applyNumberFormat="1" applyFont="1" applyFill="1" applyBorder="1" applyAlignment="1">
      <alignment horizontal="center" vertical="center"/>
    </xf>
    <xf numFmtId="164" fontId="0" fillId="0" borderId="14" xfId="0" applyNumberFormat="1" applyFont="1" applyFill="1" applyBorder="1" applyAlignment="1">
      <alignment horizontal="center" vertical="center"/>
    </xf>
    <xf numFmtId="2" fontId="0" fillId="0" borderId="27" xfId="0" applyNumberFormat="1" applyFont="1" applyFill="1" applyBorder="1" applyAlignment="1">
      <alignment horizontal="center" vertical="center"/>
    </xf>
    <xf numFmtId="164" fontId="0" fillId="0" borderId="25" xfId="0" applyNumberFormat="1" applyFont="1" applyFill="1" applyBorder="1" applyAlignment="1">
      <alignment horizontal="center" vertical="center"/>
    </xf>
    <xf numFmtId="164" fontId="0" fillId="0" borderId="26" xfId="0" applyNumberFormat="1" applyFont="1" applyFill="1" applyBorder="1" applyAlignment="1">
      <alignment horizontal="center" vertical="center"/>
    </xf>
    <xf numFmtId="164" fontId="0" fillId="0" borderId="10" xfId="0" applyNumberFormat="1" applyFont="1" applyFill="1" applyBorder="1" applyAlignment="1">
      <alignment horizontal="center" vertical="center"/>
    </xf>
    <xf numFmtId="165" fontId="3" fillId="0" borderId="17" xfId="0" applyNumberFormat="1" applyFont="1" applyFill="1" applyBorder="1" applyAlignment="1">
      <alignment horizontal="center" vertical="center"/>
    </xf>
    <xf numFmtId="2" fontId="0" fillId="0" borderId="17" xfId="0" applyNumberFormat="1" applyFont="1" applyFill="1" applyBorder="1" applyAlignment="1">
      <alignment horizontal="center" vertical="center"/>
    </xf>
    <xf numFmtId="164" fontId="0" fillId="0" borderId="16" xfId="0" applyNumberFormat="1" applyFont="1" applyFill="1" applyBorder="1" applyAlignment="1">
      <alignment horizontal="center" vertical="center"/>
    </xf>
    <xf numFmtId="164" fontId="0" fillId="0" borderId="17" xfId="0" applyNumberFormat="1" applyFont="1" applyFill="1" applyBorder="1" applyAlignment="1">
      <alignment horizontal="center" vertical="center"/>
    </xf>
    <xf numFmtId="164" fontId="0" fillId="0" borderId="21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4" fontId="0" fillId="0" borderId="6" xfId="0" applyNumberFormat="1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64" fontId="0" fillId="0" borderId="27" xfId="0" applyNumberFormat="1" applyFont="1" applyFill="1" applyBorder="1" applyAlignment="1">
      <alignment horizontal="center" vertical="center"/>
    </xf>
    <xf numFmtId="11" fontId="0" fillId="6" borderId="0" xfId="0" applyNumberFormat="1" applyFont="1" applyFill="1" applyAlignment="1">
      <alignment horizontal="center"/>
    </xf>
    <xf numFmtId="165" fontId="3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164" fontId="0" fillId="0" borderId="8" xfId="0" applyNumberFormat="1" applyFont="1" applyFill="1" applyBorder="1" applyAlignment="1">
      <alignment horizontal="center" vertical="center"/>
    </xf>
    <xf numFmtId="0" fontId="0" fillId="2" borderId="29" xfId="0" applyFont="1" applyFill="1" applyBorder="1" applyAlignment="1">
      <alignment vertical="center" wrapText="1"/>
    </xf>
    <xf numFmtId="0" fontId="0" fillId="2" borderId="33" xfId="0" applyFont="1" applyFill="1" applyBorder="1" applyAlignment="1">
      <alignment vertical="center" wrapText="1"/>
    </xf>
    <xf numFmtId="0" fontId="0" fillId="2" borderId="17" xfId="0" applyFont="1" applyFill="1" applyBorder="1" applyAlignment="1">
      <alignment horizontal="center" vertical="center"/>
    </xf>
    <xf numFmtId="0" fontId="0" fillId="2" borderId="19" xfId="0" applyFont="1" applyFill="1" applyBorder="1" applyAlignment="1">
      <alignment horizontal="center" vertical="center" wrapText="1"/>
    </xf>
    <xf numFmtId="0" fontId="0" fillId="2" borderId="20" xfId="0" applyFont="1" applyFill="1" applyBorder="1" applyAlignment="1">
      <alignment horizontal="center" vertical="center" wrapText="1"/>
    </xf>
    <xf numFmtId="0" fontId="0" fillId="2" borderId="18" xfId="0" applyFont="1" applyFill="1" applyBorder="1" applyAlignment="1">
      <alignment vertical="center"/>
    </xf>
    <xf numFmtId="0" fontId="0" fillId="0" borderId="1" xfId="0" applyNumberFormat="1" applyFont="1" applyFill="1" applyBorder="1" applyAlignment="1">
      <alignment horizontal="center" vertical="center"/>
    </xf>
    <xf numFmtId="0" fontId="0" fillId="0" borderId="32" xfId="0" applyNumberFormat="1" applyFont="1" applyFill="1" applyBorder="1" applyAlignment="1">
      <alignment horizontal="center" vertical="center"/>
    </xf>
    <xf numFmtId="0" fontId="0" fillId="0" borderId="2" xfId="0" applyNumberFormat="1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left" vertical="center"/>
    </xf>
    <xf numFmtId="0" fontId="0" fillId="0" borderId="25" xfId="0" applyNumberFormat="1" applyFont="1" applyFill="1" applyBorder="1" applyAlignment="1">
      <alignment horizontal="center" vertical="center"/>
    </xf>
    <xf numFmtId="0" fontId="0" fillId="0" borderId="33" xfId="0" applyNumberFormat="1" applyFont="1" applyFill="1" applyBorder="1" applyAlignment="1">
      <alignment horizontal="center" vertical="center"/>
    </xf>
    <xf numFmtId="0" fontId="0" fillId="0" borderId="26" xfId="0" applyNumberFormat="1" applyFont="1" applyFill="1" applyBorder="1" applyAlignment="1">
      <alignment horizontal="center" vertical="center"/>
    </xf>
    <xf numFmtId="2" fontId="0" fillId="0" borderId="26" xfId="0" applyNumberFormat="1" applyFont="1" applyFill="1" applyBorder="1" applyAlignment="1">
      <alignment horizontal="center" vertical="center"/>
    </xf>
    <xf numFmtId="0" fontId="0" fillId="0" borderId="9" xfId="0" applyNumberFormat="1" applyFont="1" applyFill="1" applyBorder="1" applyAlignment="1">
      <alignment horizontal="center" vertical="center"/>
    </xf>
    <xf numFmtId="0" fontId="0" fillId="0" borderId="11" xfId="0" applyNumberFormat="1" applyFont="1" applyFill="1" applyBorder="1" applyAlignment="1">
      <alignment horizontal="center" vertical="center"/>
    </xf>
    <xf numFmtId="0" fontId="0" fillId="0" borderId="14" xfId="0" applyNumberFormat="1" applyFont="1" applyFill="1" applyBorder="1" applyAlignment="1">
      <alignment horizontal="center" vertical="center"/>
    </xf>
    <xf numFmtId="2" fontId="0" fillId="0" borderId="14" xfId="0" applyNumberFormat="1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left" vertical="center"/>
    </xf>
    <xf numFmtId="0" fontId="0" fillId="0" borderId="16" xfId="0" applyNumberFormat="1" applyFont="1" applyFill="1" applyBorder="1" applyAlignment="1">
      <alignment horizontal="center" vertical="center"/>
    </xf>
    <xf numFmtId="0" fontId="0" fillId="0" borderId="18" xfId="0" applyNumberFormat="1" applyFont="1" applyFill="1" applyBorder="1" applyAlignment="1">
      <alignment horizontal="center" vertical="center"/>
    </xf>
    <xf numFmtId="0" fontId="0" fillId="0" borderId="21" xfId="0" applyNumberFormat="1" applyFont="1" applyFill="1" applyBorder="1" applyAlignment="1">
      <alignment horizontal="center" vertical="center"/>
    </xf>
    <xf numFmtId="2" fontId="0" fillId="0" borderId="21" xfId="0" applyNumberFormat="1" applyFont="1" applyFill="1" applyBorder="1" applyAlignment="1">
      <alignment horizontal="center" vertical="center"/>
    </xf>
    <xf numFmtId="0" fontId="0" fillId="0" borderId="7" xfId="0" applyNumberFormat="1" applyFont="1" applyFill="1" applyBorder="1" applyAlignment="1">
      <alignment horizontal="center" vertical="center"/>
    </xf>
    <xf numFmtId="0" fontId="0" fillId="0" borderId="34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1" fontId="1" fillId="6" borderId="0" xfId="0" applyNumberFormat="1" applyFont="1" applyFill="1" applyAlignment="1"/>
    <xf numFmtId="0" fontId="0" fillId="2" borderId="7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0" fontId="0" fillId="2" borderId="34" xfId="0" applyFont="1" applyFill="1" applyBorder="1" applyAlignment="1">
      <alignment horizontal="center" vertical="center"/>
    </xf>
    <xf numFmtId="0" fontId="0" fillId="2" borderId="24" xfId="0" applyFont="1" applyFill="1" applyBorder="1" applyAlignment="1">
      <alignment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vertical="center"/>
    </xf>
    <xf numFmtId="164" fontId="0" fillId="2" borderId="7" xfId="0" applyNumberFormat="1" applyFont="1" applyFill="1" applyBorder="1" applyAlignment="1">
      <alignment horizontal="center" vertical="center"/>
    </xf>
    <xf numFmtId="164" fontId="0" fillId="2" borderId="0" xfId="0" applyNumberFormat="1" applyFont="1" applyFill="1" applyBorder="1" applyAlignment="1">
      <alignment horizontal="center" vertical="center"/>
    </xf>
    <xf numFmtId="164" fontId="0" fillId="2" borderId="8" xfId="0" applyNumberFormat="1" applyFont="1" applyFill="1" applyBorder="1" applyAlignment="1">
      <alignment horizontal="center" vertical="center"/>
    </xf>
    <xf numFmtId="164" fontId="0" fillId="4" borderId="23" xfId="0" applyNumberFormat="1" applyFont="1" applyFill="1" applyBorder="1" applyAlignment="1">
      <alignment horizontal="center" vertical="center"/>
    </xf>
    <xf numFmtId="165" fontId="0" fillId="4" borderId="24" xfId="0" applyNumberFormat="1" applyFont="1" applyFill="1" applyBorder="1" applyAlignment="1">
      <alignment horizontal="center" vertical="center"/>
    </xf>
    <xf numFmtId="0" fontId="0" fillId="5" borderId="8" xfId="0" applyFont="1" applyFill="1" applyBorder="1" applyAlignment="1">
      <alignment horizontal="left" vertical="center"/>
    </xf>
    <xf numFmtId="1" fontId="0" fillId="5" borderId="7" xfId="0" applyNumberFormat="1" applyFont="1" applyFill="1" applyBorder="1" applyAlignment="1">
      <alignment horizontal="center" vertical="center"/>
    </xf>
    <xf numFmtId="2" fontId="0" fillId="5" borderId="0" xfId="0" applyNumberFormat="1" applyFont="1" applyFill="1" applyBorder="1" applyAlignment="1">
      <alignment horizontal="center" vertical="center"/>
    </xf>
    <xf numFmtId="0" fontId="0" fillId="5" borderId="0" xfId="0" applyNumberFormat="1" applyFont="1" applyFill="1" applyBorder="1" applyAlignment="1">
      <alignment horizontal="center" vertical="center"/>
    </xf>
    <xf numFmtId="164" fontId="0" fillId="5" borderId="23" xfId="0" applyNumberFormat="1" applyFont="1" applyFill="1" applyBorder="1" applyAlignment="1">
      <alignment horizontal="center" vertical="center"/>
    </xf>
    <xf numFmtId="165" fontId="0" fillId="5" borderId="24" xfId="0" applyNumberFormat="1" applyFont="1" applyFill="1" applyBorder="1" applyAlignment="1">
      <alignment horizontal="center" vertical="center"/>
    </xf>
    <xf numFmtId="164" fontId="0" fillId="5" borderId="7" xfId="0" applyNumberFormat="1" applyFont="1" applyFill="1" applyBorder="1" applyAlignment="1">
      <alignment horizontal="center" vertical="center"/>
    </xf>
    <xf numFmtId="2" fontId="0" fillId="5" borderId="26" xfId="0" applyNumberFormat="1" applyFont="1" applyFill="1" applyBorder="1" applyAlignment="1">
      <alignment horizontal="left" vertical="center"/>
    </xf>
    <xf numFmtId="1" fontId="0" fillId="5" borderId="25" xfId="0" applyNumberFormat="1" applyFont="1" applyFill="1" applyBorder="1" applyAlignment="1">
      <alignment horizontal="center" vertical="center"/>
    </xf>
    <xf numFmtId="2" fontId="0" fillId="5" borderId="27" xfId="0" applyNumberFormat="1" applyFont="1" applyFill="1" applyBorder="1" applyAlignment="1">
      <alignment horizontal="center" vertical="center"/>
    </xf>
    <xf numFmtId="0" fontId="0" fillId="5" borderId="27" xfId="0" applyNumberFormat="1" applyFont="1" applyFill="1" applyBorder="1" applyAlignment="1">
      <alignment horizontal="center" vertical="center"/>
    </xf>
    <xf numFmtId="164" fontId="0" fillId="5" borderId="28" xfId="0" applyNumberFormat="1" applyFont="1" applyFill="1" applyBorder="1" applyAlignment="1">
      <alignment horizontal="center" vertical="center"/>
    </xf>
    <xf numFmtId="165" fontId="0" fillId="5" borderId="29" xfId="0" applyNumberFormat="1" applyFont="1" applyFill="1" applyBorder="1" applyAlignment="1">
      <alignment horizontal="center" vertical="center"/>
    </xf>
    <xf numFmtId="164" fontId="0" fillId="5" borderId="25" xfId="0" applyNumberFormat="1" applyFont="1" applyFill="1" applyBorder="1" applyAlignment="1">
      <alignment horizontal="center" vertical="center"/>
    </xf>
    <xf numFmtId="0" fontId="0" fillId="5" borderId="14" xfId="0" applyFont="1" applyFill="1" applyBorder="1" applyAlignment="1">
      <alignment horizontal="left" vertical="center"/>
    </xf>
    <xf numFmtId="0" fontId="0" fillId="5" borderId="8" xfId="0" applyNumberFormat="1" applyFont="1" applyFill="1" applyBorder="1" applyAlignment="1">
      <alignment horizontal="center" vertical="center"/>
    </xf>
    <xf numFmtId="164" fontId="0" fillId="5" borderId="24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2" fontId="0" fillId="2" borderId="0" xfId="0" applyNumberFormat="1" applyFont="1" applyFill="1" applyBorder="1" applyAlignment="1">
      <alignment horizontal="center" vertical="center" wrapText="1"/>
    </xf>
    <xf numFmtId="0" fontId="0" fillId="2" borderId="24" xfId="0" applyFont="1" applyFill="1" applyBorder="1" applyAlignment="1">
      <alignment vertical="center" wrapText="1"/>
    </xf>
    <xf numFmtId="2" fontId="0" fillId="2" borderId="34" xfId="0" applyNumberFormat="1" applyFont="1" applyFill="1" applyBorder="1" applyAlignment="1">
      <alignment horizontal="center" vertical="center" wrapText="1"/>
    </xf>
    <xf numFmtId="0" fontId="0" fillId="2" borderId="34" xfId="0" applyFont="1" applyFill="1" applyBorder="1" applyAlignment="1">
      <alignment vertical="center" wrapText="1"/>
    </xf>
    <xf numFmtId="2" fontId="0" fillId="2" borderId="24" xfId="0" applyNumberFormat="1" applyFont="1" applyFill="1" applyBorder="1" applyAlignment="1">
      <alignment horizontal="center" vertical="center" wrapText="1"/>
    </xf>
    <xf numFmtId="2" fontId="0" fillId="2" borderId="8" xfId="0" applyNumberFormat="1" applyFont="1" applyFill="1" applyBorder="1" applyAlignment="1">
      <alignment horizontal="center" vertical="center" wrapText="1"/>
    </xf>
    <xf numFmtId="0" fontId="0" fillId="5" borderId="0" xfId="0" applyFont="1" applyFill="1" applyAlignment="1">
      <alignment horizontal="left" vertical="center" wrapText="1"/>
    </xf>
    <xf numFmtId="2" fontId="3" fillId="0" borderId="1" xfId="0" applyNumberFormat="1" applyFont="1" applyFill="1" applyBorder="1" applyAlignment="1">
      <alignment horizontal="left" vertical="center"/>
    </xf>
    <xf numFmtId="2" fontId="3" fillId="0" borderId="7" xfId="0" applyNumberFormat="1" applyFont="1" applyFill="1" applyBorder="1" applyAlignment="1">
      <alignment horizontal="left" vertical="center"/>
    </xf>
    <xf numFmtId="2" fontId="3" fillId="0" borderId="25" xfId="0" applyNumberFormat="1" applyFont="1" applyFill="1" applyBorder="1" applyAlignment="1">
      <alignment horizontal="left" vertical="center"/>
    </xf>
    <xf numFmtId="2" fontId="3" fillId="0" borderId="9" xfId="0" applyNumberFormat="1" applyFont="1" applyFill="1" applyBorder="1" applyAlignment="1">
      <alignment horizontal="left" vertical="center"/>
    </xf>
    <xf numFmtId="2" fontId="3" fillId="0" borderId="16" xfId="0" applyNumberFormat="1" applyFont="1" applyFill="1" applyBorder="1" applyAlignment="1">
      <alignment horizontal="left" vertical="center"/>
    </xf>
    <xf numFmtId="0" fontId="0" fillId="6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9" xfId="0" applyFont="1" applyFill="1" applyBorder="1" applyAlignment="1">
      <alignment horizontal="center" vertical="center" wrapText="1"/>
    </xf>
    <xf numFmtId="0" fontId="0" fillId="2" borderId="10" xfId="0" applyFont="1" applyFill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vertical="center" wrapText="1"/>
    </xf>
    <xf numFmtId="0" fontId="0" fillId="2" borderId="12" xfId="0" applyFont="1" applyFill="1" applyBorder="1" applyAlignment="1">
      <alignment horizontal="center" vertical="center" wrapText="1"/>
    </xf>
    <xf numFmtId="0" fontId="0" fillId="2" borderId="19" xfId="0" applyFont="1" applyFill="1" applyBorder="1" applyAlignment="1">
      <alignment horizontal="center" vertical="center" wrapText="1"/>
    </xf>
    <xf numFmtId="0" fontId="0" fillId="2" borderId="13" xfId="0" applyFont="1" applyFill="1" applyBorder="1" applyAlignment="1">
      <alignment horizontal="center" vertical="center" wrapText="1"/>
    </xf>
    <xf numFmtId="0" fontId="0" fillId="2" borderId="14" xfId="0" applyFont="1" applyFill="1" applyBorder="1" applyAlignment="1">
      <alignment horizontal="center" vertical="center" wrapText="1"/>
    </xf>
    <xf numFmtId="0" fontId="0" fillId="2" borderId="15" xfId="0" applyFont="1" applyFill="1" applyBorder="1" applyAlignment="1">
      <alignment horizontal="center" vertical="center" wrapText="1"/>
    </xf>
    <xf numFmtId="0" fontId="0" fillId="2" borderId="22" xfId="0" applyFont="1" applyFill="1" applyBorder="1" applyAlignment="1">
      <alignment horizontal="center" vertical="center" wrapText="1"/>
    </xf>
    <xf numFmtId="164" fontId="0" fillId="2" borderId="7" xfId="0" applyNumberFormat="1" applyFont="1" applyFill="1" applyBorder="1" applyAlignment="1">
      <alignment horizontal="center" vertical="center"/>
    </xf>
    <xf numFmtId="164" fontId="0" fillId="2" borderId="0" xfId="0" applyNumberFormat="1" applyFont="1" applyFill="1" applyBorder="1" applyAlignment="1">
      <alignment horizontal="center" vertical="center"/>
    </xf>
    <xf numFmtId="164" fontId="0" fillId="2" borderId="8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5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/>
    </xf>
    <xf numFmtId="0" fontId="0" fillId="2" borderId="26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2" fontId="0" fillId="2" borderId="1" xfId="0" applyNumberFormat="1" applyFont="1" applyFill="1" applyBorder="1" applyAlignment="1">
      <alignment horizontal="center" vertical="center"/>
    </xf>
    <xf numFmtId="2" fontId="0" fillId="2" borderId="6" xfId="0" applyNumberFormat="1" applyFont="1" applyFill="1" applyBorder="1" applyAlignment="1">
      <alignment horizontal="center" vertical="center"/>
    </xf>
    <xf numFmtId="2" fontId="0" fillId="2" borderId="2" xfId="0" applyNumberFormat="1" applyFont="1" applyFill="1" applyBorder="1" applyAlignment="1">
      <alignment horizontal="center" vertical="center"/>
    </xf>
    <xf numFmtId="164" fontId="0" fillId="0" borderId="10" xfId="0" applyNumberFormat="1" applyFont="1" applyFill="1" applyBorder="1" applyAlignment="1">
      <alignment horizontal="center" vertical="center"/>
    </xf>
    <xf numFmtId="164" fontId="0" fillId="0" borderId="17" xfId="0" applyNumberFormat="1" applyFont="1" applyFill="1" applyBorder="1" applyAlignment="1">
      <alignment horizontal="center" vertical="center"/>
    </xf>
    <xf numFmtId="164" fontId="0" fillId="0" borderId="14" xfId="0" applyNumberFormat="1" applyFont="1" applyFill="1" applyBorder="1" applyAlignment="1">
      <alignment horizontal="center" vertical="center"/>
    </xf>
    <xf numFmtId="164" fontId="0" fillId="0" borderId="21" xfId="0" applyNumberFormat="1" applyFont="1" applyFill="1" applyBorder="1" applyAlignment="1">
      <alignment horizontal="center" vertical="center"/>
    </xf>
    <xf numFmtId="165" fontId="3" fillId="0" borderId="10" xfId="0" applyNumberFormat="1" applyFont="1" applyFill="1" applyBorder="1" applyAlignment="1">
      <alignment horizontal="center" vertical="center"/>
    </xf>
    <xf numFmtId="165" fontId="3" fillId="0" borderId="17" xfId="0" applyNumberFormat="1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2" fontId="0" fillId="0" borderId="18" xfId="0" applyNumberFormat="1" applyFont="1" applyFill="1" applyBorder="1" applyAlignment="1">
      <alignment horizontal="center" vertical="center"/>
    </xf>
    <xf numFmtId="164" fontId="3" fillId="0" borderId="13" xfId="0" applyNumberFormat="1" applyFont="1" applyFill="1" applyBorder="1" applyAlignment="1">
      <alignment horizontal="center" vertical="center"/>
    </xf>
    <xf numFmtId="164" fontId="3" fillId="0" borderId="20" xfId="0" applyNumberFormat="1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2" fontId="0" fillId="0" borderId="17" xfId="0" applyNumberFormat="1" applyFont="1" applyFill="1" applyBorder="1" applyAlignment="1">
      <alignment horizontal="center" vertical="center"/>
    </xf>
    <xf numFmtId="164" fontId="0" fillId="0" borderId="9" xfId="0" applyNumberFormat="1" applyFont="1" applyFill="1" applyBorder="1" applyAlignment="1">
      <alignment horizontal="center" vertical="center"/>
    </xf>
    <xf numFmtId="164" fontId="0" fillId="0" borderId="16" xfId="0" applyNumberFormat="1" applyFont="1" applyFill="1" applyBorder="1" applyAlignment="1">
      <alignment horizontal="center" vertical="center"/>
    </xf>
    <xf numFmtId="165" fontId="3" fillId="0" borderId="27" xfId="0" applyNumberFormat="1" applyFont="1" applyFill="1" applyBorder="1" applyAlignment="1">
      <alignment horizontal="center" vertical="center"/>
    </xf>
    <xf numFmtId="2" fontId="0" fillId="0" borderId="27" xfId="0" applyNumberFormat="1" applyFont="1" applyFill="1" applyBorder="1" applyAlignment="1">
      <alignment horizontal="center" vertical="center"/>
    </xf>
    <xf numFmtId="164" fontId="0" fillId="0" borderId="25" xfId="0" applyNumberFormat="1" applyFont="1" applyFill="1" applyBorder="1" applyAlignment="1">
      <alignment horizontal="center" vertical="center"/>
    </xf>
    <xf numFmtId="164" fontId="0" fillId="0" borderId="27" xfId="0" applyNumberFormat="1" applyFont="1" applyFill="1" applyBorder="1" applyAlignment="1">
      <alignment horizontal="center" vertical="center"/>
    </xf>
    <xf numFmtId="164" fontId="0" fillId="0" borderId="26" xfId="0" applyNumberFormat="1" applyFont="1" applyFill="1" applyBorder="1" applyAlignment="1">
      <alignment horizontal="center" vertical="center"/>
    </xf>
    <xf numFmtId="164" fontId="3" fillId="0" borderId="9" xfId="0" applyNumberFormat="1" applyFont="1" applyFill="1" applyBorder="1" applyAlignment="1">
      <alignment horizontal="center" vertical="center"/>
    </xf>
    <xf numFmtId="164" fontId="3" fillId="0" borderId="16" xfId="0" applyNumberFormat="1" applyFont="1" applyFill="1" applyBorder="1" applyAlignment="1">
      <alignment horizontal="center" vertical="center"/>
    </xf>
    <xf numFmtId="164" fontId="3" fillId="0" borderId="25" xfId="0" applyNumberFormat="1" applyFont="1" applyFill="1" applyBorder="1" applyAlignment="1">
      <alignment horizontal="center" vertical="center"/>
    </xf>
    <xf numFmtId="2" fontId="0" fillId="0" borderId="33" xfId="0" applyNumberFormat="1" applyFont="1" applyFill="1" applyBorder="1" applyAlignment="1">
      <alignment horizontal="center" vertical="center"/>
    </xf>
    <xf numFmtId="164" fontId="3" fillId="0" borderId="29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8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2" fontId="0" fillId="0" borderId="34" xfId="0" applyNumberFormat="1" applyFont="1" applyFill="1" applyBorder="1" applyAlignment="1">
      <alignment horizontal="center" vertical="center"/>
    </xf>
    <xf numFmtId="164" fontId="3" fillId="0" borderId="24" xfId="0" applyNumberFormat="1" applyFont="1" applyFill="1" applyBorder="1" applyAlignment="1">
      <alignment horizontal="center" vertical="center"/>
    </xf>
    <xf numFmtId="165" fontId="3" fillId="0" borderId="6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4" fontId="0" fillId="0" borderId="6" xfId="0" applyNumberFormat="1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2" fontId="0" fillId="0" borderId="32" xfId="0" applyNumberFormat="1" applyFont="1" applyFill="1" applyBorder="1" applyAlignment="1">
      <alignment horizontal="center" vertical="center"/>
    </xf>
    <xf numFmtId="164" fontId="3" fillId="0" borderId="31" xfId="0" applyNumberFormat="1" applyFont="1" applyFill="1" applyBorder="1" applyAlignment="1">
      <alignment horizontal="center" vertical="center"/>
    </xf>
    <xf numFmtId="2" fontId="0" fillId="2" borderId="3" xfId="0" applyNumberFormat="1" applyFont="1" applyFill="1" applyBorder="1" applyAlignment="1">
      <alignment horizontal="center" vertical="center" wrapText="1"/>
    </xf>
    <xf numFmtId="2" fontId="0" fillId="2" borderId="4" xfId="0" applyNumberFormat="1" applyFont="1" applyFill="1" applyBorder="1" applyAlignment="1">
      <alignment horizontal="center" vertical="center" wrapText="1"/>
    </xf>
    <xf numFmtId="2" fontId="0" fillId="2" borderId="5" xfId="0" applyNumberFormat="1" applyFont="1" applyFill="1" applyBorder="1" applyAlignment="1">
      <alignment horizontal="center" vertical="center" wrapText="1"/>
    </xf>
    <xf numFmtId="2" fontId="0" fillId="2" borderId="9" xfId="0" applyNumberFormat="1" applyFont="1" applyFill="1" applyBorder="1" applyAlignment="1">
      <alignment horizontal="center" vertical="center" wrapText="1"/>
    </xf>
    <xf numFmtId="2" fontId="0" fillId="2" borderId="10" xfId="0" applyNumberFormat="1" applyFont="1" applyFill="1" applyBorder="1" applyAlignment="1">
      <alignment horizontal="center" vertical="center" wrapText="1"/>
    </xf>
    <xf numFmtId="2" fontId="0" fillId="2" borderId="11" xfId="0" applyNumberFormat="1" applyFont="1" applyFill="1" applyBorder="1" applyAlignment="1">
      <alignment horizontal="center" vertical="center" wrapText="1"/>
    </xf>
    <xf numFmtId="2" fontId="0" fillId="2" borderId="13" xfId="0" applyNumberFormat="1" applyFont="1" applyFill="1" applyBorder="1" applyAlignment="1">
      <alignment horizontal="center" vertical="center" wrapText="1"/>
    </xf>
    <xf numFmtId="2" fontId="0" fillId="2" borderId="14" xfId="0" applyNumberFormat="1" applyFont="1" applyFill="1" applyBorder="1" applyAlignment="1">
      <alignment horizontal="center" vertical="center" wrapText="1"/>
    </xf>
    <xf numFmtId="2" fontId="0" fillId="2" borderId="1" xfId="0" applyNumberFormat="1" applyFont="1" applyFill="1" applyBorder="1" applyAlignment="1">
      <alignment horizontal="center" vertical="center" wrapText="1"/>
    </xf>
    <xf numFmtId="2" fontId="0" fillId="2" borderId="6" xfId="0" applyNumberFormat="1" applyFont="1" applyFill="1" applyBorder="1" applyAlignment="1">
      <alignment horizontal="center" vertical="center" wrapText="1"/>
    </xf>
    <xf numFmtId="2" fontId="0" fillId="2" borderId="32" xfId="0" applyNumberFormat="1" applyFont="1" applyFill="1" applyBorder="1" applyAlignment="1">
      <alignment horizontal="center" vertical="center" wrapText="1"/>
    </xf>
    <xf numFmtId="2" fontId="0" fillId="2" borderId="25" xfId="0" applyNumberFormat="1" applyFont="1" applyFill="1" applyBorder="1" applyAlignment="1">
      <alignment horizontal="center" vertical="center" wrapText="1"/>
    </xf>
    <xf numFmtId="2" fontId="0" fillId="2" borderId="27" xfId="0" applyNumberFormat="1" applyFont="1" applyFill="1" applyBorder="1" applyAlignment="1">
      <alignment horizontal="center" vertical="center" wrapText="1"/>
    </xf>
    <xf numFmtId="2" fontId="0" fillId="2" borderId="33" xfId="0" applyNumberFormat="1" applyFont="1" applyFill="1" applyBorder="1" applyAlignment="1">
      <alignment horizontal="center" vertical="center" wrapText="1"/>
    </xf>
    <xf numFmtId="2" fontId="0" fillId="2" borderId="31" xfId="0" applyNumberFormat="1" applyFont="1" applyFill="1" applyBorder="1" applyAlignment="1">
      <alignment horizontal="center" vertical="center" wrapText="1"/>
    </xf>
    <xf numFmtId="2" fontId="0" fillId="2" borderId="29" xfId="0" applyNumberFormat="1" applyFont="1" applyFill="1" applyBorder="1" applyAlignment="1">
      <alignment horizontal="center" vertical="center" wrapText="1"/>
    </xf>
    <xf numFmtId="2" fontId="0" fillId="2" borderId="2" xfId="0" applyNumberFormat="1" applyFont="1" applyFill="1" applyBorder="1" applyAlignment="1">
      <alignment horizontal="center" vertical="center" wrapText="1"/>
    </xf>
    <xf numFmtId="2" fontId="0" fillId="2" borderId="26" xfId="0" applyNumberFormat="1" applyFont="1" applyFill="1" applyBorder="1" applyAlignment="1">
      <alignment horizontal="center" vertical="center" wrapText="1"/>
    </xf>
    <xf numFmtId="0" fontId="0" fillId="2" borderId="23" xfId="0" applyFont="1" applyFill="1" applyBorder="1" applyAlignment="1">
      <alignment horizontal="center" vertical="center" wrapText="1"/>
    </xf>
    <xf numFmtId="0" fontId="0" fillId="2" borderId="35" xfId="0" applyFont="1" applyFill="1" applyBorder="1" applyAlignment="1">
      <alignment horizontal="center" vertical="center" wrapText="1"/>
    </xf>
    <xf numFmtId="0" fontId="0" fillId="2" borderId="16" xfId="0" applyFont="1" applyFill="1" applyBorder="1" applyAlignment="1">
      <alignment horizontal="left"/>
    </xf>
    <xf numFmtId="0" fontId="0" fillId="2" borderId="21" xfId="0" applyFont="1" applyFill="1" applyBorder="1" applyAlignment="1">
      <alignment horizontal="center"/>
    </xf>
    <xf numFmtId="11" fontId="0" fillId="6" borderId="0" xfId="0" applyNumberFormat="1" applyFont="1" applyFill="1"/>
    <xf numFmtId="0" fontId="0" fillId="0" borderId="0" xfId="0" applyFill="1"/>
    <xf numFmtId="164" fontId="0" fillId="0" borderId="0" xfId="0" applyNumberFormat="1" applyFill="1"/>
    <xf numFmtId="0" fontId="0" fillId="5" borderId="0" xfId="0" applyFill="1"/>
    <xf numFmtId="0" fontId="0" fillId="3" borderId="0" xfId="0" applyFill="1"/>
    <xf numFmtId="11" fontId="4" fillId="6" borderId="0" xfId="0" applyNumberFormat="1" applyFont="1" applyFill="1"/>
    <xf numFmtId="0" fontId="0" fillId="0" borderId="0" xfId="0" applyFill="1" applyAlignment="1">
      <alignment horizontal="left"/>
    </xf>
    <xf numFmtId="2" fontId="0" fillId="3" borderId="8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74">
    <dxf>
      <fill>
        <patternFill>
          <bgColor rgb="FFFFC0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FFC000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8"/>
  <sheetViews>
    <sheetView tabSelected="1" zoomScale="70" zoomScaleNormal="70" workbookViewId="0">
      <pane xSplit="26" ySplit="3" topLeftCell="AA4" activePane="bottomRight" state="frozen"/>
      <selection pane="topRight" activeCell="C1" sqref="C1"/>
      <selection pane="bottomLeft" activeCell="A4" sqref="A4"/>
      <selection pane="bottomRight" activeCell="AD12" sqref="AD12"/>
    </sheetView>
  </sheetViews>
  <sheetFormatPr defaultRowHeight="15" x14ac:dyDescent="0.25"/>
  <cols>
    <col min="1" max="1" width="14.42578125" style="12" bestFit="1" customWidth="1"/>
    <col min="2" max="2" width="11.140625" style="2" bestFit="1" customWidth="1"/>
    <col min="3" max="3" width="11.28515625" style="2" customWidth="1"/>
    <col min="4" max="4" width="6.85546875" style="2" bestFit="1" customWidth="1"/>
    <col min="5" max="5" width="3.28515625" style="2" bestFit="1" customWidth="1"/>
    <col min="6" max="6" width="9.7109375" style="2" bestFit="1" customWidth="1"/>
    <col min="7" max="7" width="11.28515625" style="2" bestFit="1" customWidth="1"/>
    <col min="8" max="8" width="6.28515625" style="2" bestFit="1" customWidth="1"/>
    <col min="9" max="9" width="3.28515625" style="2" bestFit="1" customWidth="1"/>
    <col min="10" max="10" width="11.28515625" style="2" bestFit="1" customWidth="1"/>
    <col min="11" max="11" width="6.85546875" style="2" bestFit="1" customWidth="1"/>
    <col min="12" max="12" width="3.28515625" style="2" bestFit="1" customWidth="1"/>
    <col min="13" max="13" width="9.7109375" style="2" bestFit="1" customWidth="1"/>
    <col min="14" max="14" width="11.28515625" style="2" bestFit="1" customWidth="1"/>
    <col min="15" max="15" width="6.85546875" style="2" bestFit="1" customWidth="1"/>
    <col min="16" max="16" width="3.28515625" style="2" bestFit="1" customWidth="1"/>
    <col min="17" max="17" width="9.7109375" style="2" bestFit="1" customWidth="1"/>
    <col min="18" max="18" width="12.5703125" style="2" bestFit="1" customWidth="1"/>
    <col min="19" max="19" width="6.85546875" style="2" bestFit="1" customWidth="1"/>
    <col min="20" max="20" width="9.7109375" style="2" bestFit="1" customWidth="1"/>
    <col min="21" max="21" width="11.28515625" style="2" bestFit="1" customWidth="1"/>
    <col min="22" max="22" width="6.85546875" style="2" bestFit="1" customWidth="1"/>
    <col min="23" max="23" width="12" style="2" bestFit="1" customWidth="1"/>
    <col min="24" max="24" width="11.140625" style="2" bestFit="1" customWidth="1"/>
    <col min="25" max="25" width="10.85546875" style="1" bestFit="1" customWidth="1"/>
    <col min="26" max="26" width="9.140625" style="1"/>
    <col min="27" max="29" width="9.7109375" style="1" customWidth="1"/>
    <col min="30" max="32" width="9.7109375" style="2" customWidth="1"/>
    <col min="33" max="38" width="9.140625" style="3"/>
    <col min="39" max="16384" width="9.140625" style="2"/>
  </cols>
  <sheetData>
    <row r="1" spans="1:39" ht="15" customHeight="1" x14ac:dyDescent="0.25">
      <c r="A1" s="193" t="s">
        <v>72</v>
      </c>
      <c r="B1" s="195" t="s">
        <v>1</v>
      </c>
      <c r="C1" s="197" t="s">
        <v>2</v>
      </c>
      <c r="D1" s="198"/>
      <c r="E1" s="198"/>
      <c r="F1" s="198"/>
      <c r="G1" s="198"/>
      <c r="H1" s="198"/>
      <c r="I1" s="199"/>
      <c r="J1" s="197" t="s">
        <v>3</v>
      </c>
      <c r="K1" s="198"/>
      <c r="L1" s="198"/>
      <c r="M1" s="198"/>
      <c r="N1" s="198"/>
      <c r="O1" s="198"/>
      <c r="P1" s="199"/>
      <c r="Q1" s="200" t="s">
        <v>4</v>
      </c>
      <c r="R1" s="201"/>
      <c r="S1" s="201"/>
      <c r="T1" s="201"/>
      <c r="U1" s="201"/>
      <c r="V1" s="202"/>
      <c r="W1" s="203" t="s">
        <v>5</v>
      </c>
      <c r="X1" s="204"/>
      <c r="Y1" s="205"/>
      <c r="AA1" s="180" t="s">
        <v>6</v>
      </c>
      <c r="AB1" s="180"/>
      <c r="AC1" s="180"/>
      <c r="AD1" s="180"/>
    </row>
    <row r="2" spans="1:39" ht="15" customHeight="1" x14ac:dyDescent="0.25">
      <c r="A2" s="194"/>
      <c r="B2" s="196"/>
      <c r="C2" s="181" t="s">
        <v>7</v>
      </c>
      <c r="D2" s="182"/>
      <c r="E2" s="183"/>
      <c r="F2" s="184" t="s">
        <v>8</v>
      </c>
      <c r="G2" s="186" t="s">
        <v>9</v>
      </c>
      <c r="H2" s="182"/>
      <c r="I2" s="187"/>
      <c r="J2" s="181" t="s">
        <v>7</v>
      </c>
      <c r="K2" s="182"/>
      <c r="L2" s="183"/>
      <c r="M2" s="184" t="s">
        <v>8</v>
      </c>
      <c r="N2" s="186" t="s">
        <v>9</v>
      </c>
      <c r="O2" s="182"/>
      <c r="P2" s="187"/>
      <c r="Q2" s="188" t="s">
        <v>8</v>
      </c>
      <c r="R2" s="13" t="s">
        <v>7</v>
      </c>
      <c r="S2" s="14"/>
      <c r="T2" s="184" t="s">
        <v>8</v>
      </c>
      <c r="U2" s="15" t="s">
        <v>10</v>
      </c>
      <c r="V2" s="16"/>
      <c r="W2" s="190" t="s">
        <v>11</v>
      </c>
      <c r="X2" s="191"/>
      <c r="Y2" s="192"/>
      <c r="AA2" s="180"/>
      <c r="AB2" s="180"/>
      <c r="AC2" s="180"/>
      <c r="AD2" s="180"/>
    </row>
    <row r="3" spans="1:39" ht="15" customHeight="1" thickBot="1" x14ac:dyDescent="0.3">
      <c r="A3" s="4" t="s">
        <v>12</v>
      </c>
      <c r="B3" s="5" t="s">
        <v>74</v>
      </c>
      <c r="C3" s="137" t="s">
        <v>14</v>
      </c>
      <c r="D3" s="138" t="s">
        <v>15</v>
      </c>
      <c r="E3" s="139" t="s">
        <v>16</v>
      </c>
      <c r="F3" s="264"/>
      <c r="G3" s="140" t="s">
        <v>14</v>
      </c>
      <c r="H3" s="138" t="s">
        <v>15</v>
      </c>
      <c r="I3" s="141" t="s">
        <v>16</v>
      </c>
      <c r="J3" s="137" t="s">
        <v>14</v>
      </c>
      <c r="K3" s="138" t="s">
        <v>15</v>
      </c>
      <c r="L3" s="139" t="s">
        <v>16</v>
      </c>
      <c r="M3" s="264"/>
      <c r="N3" s="140" t="s">
        <v>14</v>
      </c>
      <c r="O3" s="138" t="s">
        <v>15</v>
      </c>
      <c r="P3" s="141" t="s">
        <v>16</v>
      </c>
      <c r="Q3" s="265"/>
      <c r="R3" s="140" t="s">
        <v>14</v>
      </c>
      <c r="S3" s="138" t="s">
        <v>15</v>
      </c>
      <c r="T3" s="264"/>
      <c r="U3" s="138" t="s">
        <v>14</v>
      </c>
      <c r="V3" s="142" t="s">
        <v>15</v>
      </c>
      <c r="W3" s="143" t="s">
        <v>17</v>
      </c>
      <c r="X3" s="144" t="s">
        <v>18</v>
      </c>
      <c r="Y3" s="145" t="s">
        <v>19</v>
      </c>
      <c r="AA3" s="180"/>
      <c r="AB3" s="180"/>
      <c r="AC3" s="180"/>
      <c r="AD3" s="180"/>
    </row>
    <row r="4" spans="1:39" ht="15" customHeight="1" x14ac:dyDescent="0.25">
      <c r="A4" s="174" t="s">
        <v>32</v>
      </c>
      <c r="B4" s="58" t="s">
        <v>20</v>
      </c>
      <c r="C4" s="59">
        <v>1.0000000000000009</v>
      </c>
      <c r="D4" s="97">
        <v>4.5899145894882416</v>
      </c>
      <c r="E4" s="60">
        <v>7</v>
      </c>
      <c r="F4" s="61">
        <v>0.98540000000000005</v>
      </c>
      <c r="G4" s="62">
        <v>1.4988017048488296</v>
      </c>
      <c r="H4" s="97">
        <v>9.9848895997440668</v>
      </c>
      <c r="I4" s="63">
        <v>8</v>
      </c>
      <c r="J4" s="59">
        <v>0.99999999999999878</v>
      </c>
      <c r="K4" s="97">
        <v>6.2964653555270518</v>
      </c>
      <c r="L4" s="60">
        <v>6</v>
      </c>
      <c r="M4" s="61">
        <v>0.17929999999999999</v>
      </c>
      <c r="N4" s="62">
        <v>12.217912648195176</v>
      </c>
      <c r="O4" s="97">
        <v>11.554597048877389</v>
      </c>
      <c r="P4" s="63">
        <v>9</v>
      </c>
      <c r="Q4" s="98">
        <v>0.96020000000000005</v>
      </c>
      <c r="R4" s="62">
        <v>-1.856134926978714</v>
      </c>
      <c r="S4" s="97">
        <v>6.2964653555270518</v>
      </c>
      <c r="T4" s="64">
        <v>0.5423</v>
      </c>
      <c r="U4" s="62">
        <v>4.3918074839705916</v>
      </c>
      <c r="V4" s="97">
        <v>11.554597048877385</v>
      </c>
      <c r="W4" s="98">
        <v>0.22</v>
      </c>
      <c r="X4" s="99">
        <v>0.61029999999999995</v>
      </c>
      <c r="Y4" s="100">
        <v>9.3399999999999997E-2</v>
      </c>
      <c r="AA4" s="6" t="s">
        <v>21</v>
      </c>
      <c r="AB4" s="6"/>
      <c r="AC4" s="6"/>
      <c r="AD4" s="6"/>
      <c r="AE4" s="173" t="s">
        <v>22</v>
      </c>
      <c r="AF4" s="173"/>
      <c r="AG4" s="173"/>
      <c r="AH4" s="173"/>
      <c r="AI4" s="173"/>
      <c r="AJ4" s="173"/>
      <c r="AK4" s="173"/>
      <c r="AL4" s="173"/>
      <c r="AM4" s="173"/>
    </row>
    <row r="5" spans="1:39" x14ac:dyDescent="0.25">
      <c r="A5" s="175"/>
      <c r="B5" s="33" t="s">
        <v>23</v>
      </c>
      <c r="C5" s="34">
        <v>0.99999999999999978</v>
      </c>
      <c r="D5" s="104">
        <v>5.5078302475631622</v>
      </c>
      <c r="E5" s="35">
        <v>7</v>
      </c>
      <c r="F5" s="36">
        <v>0.97619999999999996</v>
      </c>
      <c r="G5" s="37">
        <v>-1.7269122067370886</v>
      </c>
      <c r="H5" s="104">
        <v>3.7920754880726668</v>
      </c>
      <c r="I5" s="38">
        <v>7</v>
      </c>
      <c r="J5" s="34">
        <v>1.0000000000000004</v>
      </c>
      <c r="K5" s="104">
        <v>4.2081318981827147</v>
      </c>
      <c r="L5" s="35">
        <v>4</v>
      </c>
      <c r="M5" s="36">
        <v>0.73080000000000001</v>
      </c>
      <c r="N5" s="37">
        <v>-1.255562054204596</v>
      </c>
      <c r="O5" s="104">
        <v>1.3454088467782579</v>
      </c>
      <c r="P5" s="38">
        <v>4</v>
      </c>
      <c r="Q5" s="105">
        <v>0.55659999999999998</v>
      </c>
      <c r="R5" s="37">
        <v>-8.0124439502640641</v>
      </c>
      <c r="S5" s="104">
        <v>4.2081318981827147</v>
      </c>
      <c r="T5" s="39">
        <v>0.999</v>
      </c>
      <c r="U5" s="37">
        <v>-5.8254962505597279</v>
      </c>
      <c r="V5" s="104">
        <v>1.3454088467782575</v>
      </c>
      <c r="W5" s="105">
        <v>0.30009999999999998</v>
      </c>
      <c r="X5" s="135">
        <v>0.39140000000000003</v>
      </c>
      <c r="Y5" s="106">
        <v>0.58509999999999995</v>
      </c>
      <c r="AA5" s="6"/>
      <c r="AB5" s="6"/>
      <c r="AC5" s="6"/>
      <c r="AD5" s="6">
        <v>3</v>
      </c>
      <c r="AE5" s="173"/>
      <c r="AF5" s="173"/>
      <c r="AG5" s="173"/>
      <c r="AH5" s="173"/>
      <c r="AI5" s="173"/>
      <c r="AJ5" s="173"/>
      <c r="AK5" s="173"/>
      <c r="AL5" s="173"/>
      <c r="AM5" s="173"/>
    </row>
    <row r="6" spans="1:39" x14ac:dyDescent="0.25">
      <c r="A6" s="176"/>
      <c r="B6" s="54" t="s">
        <v>24</v>
      </c>
      <c r="C6" s="41">
        <v>1</v>
      </c>
      <c r="D6" s="88">
        <v>21.612923509437579</v>
      </c>
      <c r="E6" s="42">
        <v>5</v>
      </c>
      <c r="F6" s="43">
        <v>0.3609</v>
      </c>
      <c r="G6" s="44">
        <v>-19.135643022979924</v>
      </c>
      <c r="H6" s="88">
        <v>8.0933567410633991</v>
      </c>
      <c r="I6" s="45">
        <v>7</v>
      </c>
      <c r="J6" s="41">
        <v>1.0000000000000013</v>
      </c>
      <c r="K6" s="88">
        <v>25.883525916400888</v>
      </c>
      <c r="L6" s="42">
        <v>7</v>
      </c>
      <c r="M6" s="43">
        <v>0.67800000000000005</v>
      </c>
      <c r="N6" s="44">
        <v>-14.93592088531288</v>
      </c>
      <c r="O6" s="88">
        <v>1.1473720928467928</v>
      </c>
      <c r="P6" s="45">
        <v>2</v>
      </c>
      <c r="Q6" s="89">
        <v>0.48259999999999997</v>
      </c>
      <c r="R6" s="44">
        <v>-12.843374291093319</v>
      </c>
      <c r="S6" s="88">
        <v>25.883525916400888</v>
      </c>
      <c r="T6" s="46">
        <v>0.77249999999999996</v>
      </c>
      <c r="U6" s="44">
        <v>-10.024623791417222</v>
      </c>
      <c r="V6" s="88">
        <v>1.1473720928467928</v>
      </c>
      <c r="W6" s="89">
        <v>0.9345</v>
      </c>
      <c r="X6" s="101">
        <v>0.1201</v>
      </c>
      <c r="Y6" s="90">
        <v>7.3800000000000004E-2</v>
      </c>
      <c r="AA6" s="2"/>
      <c r="AB6" s="2"/>
      <c r="AC6" s="2"/>
    </row>
    <row r="7" spans="1:39" x14ac:dyDescent="0.25">
      <c r="A7" s="177" t="s">
        <v>33</v>
      </c>
      <c r="B7" s="56" t="s">
        <v>20</v>
      </c>
      <c r="C7" s="27">
        <v>1.0000000000000002</v>
      </c>
      <c r="D7" s="85">
        <v>1.5165623652498299</v>
      </c>
      <c r="E7" s="28">
        <v>7</v>
      </c>
      <c r="F7" s="29">
        <v>0.99360000000000004</v>
      </c>
      <c r="G7" s="30">
        <v>-1.1761785968558787</v>
      </c>
      <c r="H7" s="85">
        <v>2.7230815948182312</v>
      </c>
      <c r="I7" s="31">
        <v>8</v>
      </c>
      <c r="J7" s="27">
        <v>0.99999999999999956</v>
      </c>
      <c r="K7" s="85">
        <v>4.6042029994587352</v>
      </c>
      <c r="L7" s="28">
        <v>6</v>
      </c>
      <c r="M7" s="29">
        <v>0.96040000000000003</v>
      </c>
      <c r="N7" s="30">
        <v>1.4060682916223486</v>
      </c>
      <c r="O7" s="85">
        <v>3.6546970772129757</v>
      </c>
      <c r="P7" s="31">
        <v>6</v>
      </c>
      <c r="Q7" s="86">
        <v>4.0000000000000002E-4</v>
      </c>
      <c r="R7" s="30">
        <v>-24.714770202968889</v>
      </c>
      <c r="S7" s="85">
        <v>4.6042029994587352</v>
      </c>
      <c r="T7" s="32">
        <v>2E-3</v>
      </c>
      <c r="U7" s="30">
        <v>-14.944345173870481</v>
      </c>
      <c r="V7" s="85">
        <v>3.6546970772129743</v>
      </c>
      <c r="W7" s="86">
        <v>0.59499999999999997</v>
      </c>
      <c r="X7" s="91">
        <v>1E-4</v>
      </c>
      <c r="Y7" s="87">
        <v>0.84989999999999999</v>
      </c>
      <c r="AA7" s="7" t="s">
        <v>27</v>
      </c>
      <c r="AB7" s="7"/>
      <c r="AC7" s="7"/>
      <c r="AD7" s="7"/>
    </row>
    <row r="8" spans="1:39" x14ac:dyDescent="0.25">
      <c r="A8" s="175"/>
      <c r="B8" s="55" t="s">
        <v>23</v>
      </c>
      <c r="C8" s="34">
        <v>1.0000000000000009</v>
      </c>
      <c r="D8" s="104">
        <v>2.1210342595586389</v>
      </c>
      <c r="E8" s="35">
        <v>8</v>
      </c>
      <c r="F8" s="36">
        <v>0.91679999999999995</v>
      </c>
      <c r="G8" s="37">
        <v>1.7141251657097891</v>
      </c>
      <c r="H8" s="104">
        <v>1.9605375625662491</v>
      </c>
      <c r="I8" s="38">
        <v>7</v>
      </c>
      <c r="J8" s="34">
        <v>1.0000000000000009</v>
      </c>
      <c r="K8" s="104">
        <v>4.9735137857636849</v>
      </c>
      <c r="L8" s="35">
        <v>3</v>
      </c>
      <c r="M8" s="36">
        <v>0.9667</v>
      </c>
      <c r="N8" s="37">
        <v>1.6742234194332519</v>
      </c>
      <c r="O8" s="104">
        <v>10.807621527986484</v>
      </c>
      <c r="P8" s="38">
        <v>7</v>
      </c>
      <c r="Q8" s="105">
        <v>6.7400000000000002E-2</v>
      </c>
      <c r="R8" s="37">
        <v>-18.094109168288895</v>
      </c>
      <c r="S8" s="104">
        <v>4.9735137857636875</v>
      </c>
      <c r="T8" s="39">
        <v>1.41E-2</v>
      </c>
      <c r="U8" s="37">
        <v>-18.525345850772702</v>
      </c>
      <c r="V8" s="104">
        <v>10.807621527986475</v>
      </c>
      <c r="W8" s="105">
        <v>0.98670000000000002</v>
      </c>
      <c r="X8" s="135">
        <v>4.0000000000000002E-4</v>
      </c>
      <c r="Y8" s="106">
        <v>0.45879999999999999</v>
      </c>
      <c r="AA8" s="7"/>
      <c r="AB8" s="7"/>
      <c r="AC8" s="7"/>
      <c r="AD8" s="7">
        <v>2</v>
      </c>
    </row>
    <row r="9" spans="1:39" ht="15" customHeight="1" x14ac:dyDescent="0.25">
      <c r="A9" s="176"/>
      <c r="B9" s="40" t="s">
        <v>24</v>
      </c>
      <c r="C9" s="41">
        <v>1.0000000000000004</v>
      </c>
      <c r="D9" s="88">
        <v>4.6406490524651085</v>
      </c>
      <c r="E9" s="42">
        <v>6</v>
      </c>
      <c r="F9" s="43">
        <v>6.2899999999999998E-2</v>
      </c>
      <c r="G9" s="44">
        <v>-5.0662768841008843</v>
      </c>
      <c r="H9" s="88">
        <v>1.8261031565361807</v>
      </c>
      <c r="I9" s="45">
        <v>9</v>
      </c>
      <c r="J9" s="41">
        <v>1.0000000000000013</v>
      </c>
      <c r="K9" s="88">
        <v>3.6558236538786817</v>
      </c>
      <c r="L9" s="42">
        <v>6</v>
      </c>
      <c r="M9" s="43">
        <v>0.223</v>
      </c>
      <c r="N9" s="44">
        <v>-4.3889897133171276</v>
      </c>
      <c r="O9" s="88">
        <v>1.3363243770182984</v>
      </c>
      <c r="P9" s="45">
        <v>4</v>
      </c>
      <c r="Q9" s="89">
        <v>2.0000000000000001E-4</v>
      </c>
      <c r="R9" s="44">
        <v>-31.608095871866823</v>
      </c>
      <c r="S9" s="88">
        <v>3.6558236538786835</v>
      </c>
      <c r="T9" s="46">
        <v>5.0000000000000001E-4</v>
      </c>
      <c r="U9" s="44">
        <v>-27.382555437213362</v>
      </c>
      <c r="V9" s="88">
        <v>1.3363243770182984</v>
      </c>
      <c r="W9" s="89">
        <v>0.88249999999999995</v>
      </c>
      <c r="X9" s="101">
        <v>1E-4</v>
      </c>
      <c r="Y9" s="90">
        <v>4.0000000000000001E-3</v>
      </c>
      <c r="AA9" s="2"/>
      <c r="AB9" s="2"/>
      <c r="AC9" s="2"/>
    </row>
    <row r="10" spans="1:39" ht="15" customHeight="1" x14ac:dyDescent="0.25">
      <c r="A10" s="177" t="s">
        <v>34</v>
      </c>
      <c r="B10" s="47" t="s">
        <v>20</v>
      </c>
      <c r="C10" s="27">
        <v>1.0000000000000009</v>
      </c>
      <c r="D10" s="85">
        <v>2.3919551193093991</v>
      </c>
      <c r="E10" s="28">
        <v>8</v>
      </c>
      <c r="F10" s="29" t="s">
        <v>25</v>
      </c>
      <c r="G10" s="30">
        <v>-1.0251065057174351</v>
      </c>
      <c r="H10" s="85">
        <v>3.4688223416902084</v>
      </c>
      <c r="I10" s="31">
        <v>7</v>
      </c>
      <c r="J10" s="27">
        <v>0.99999999999999967</v>
      </c>
      <c r="K10" s="85">
        <v>2.9768960661524293</v>
      </c>
      <c r="L10" s="28">
        <v>8</v>
      </c>
      <c r="M10" s="29">
        <v>0.1346</v>
      </c>
      <c r="N10" s="30">
        <v>-4.8025355601432498</v>
      </c>
      <c r="O10" s="85">
        <v>6.4450254818736923</v>
      </c>
      <c r="P10" s="31">
        <v>9</v>
      </c>
      <c r="Q10" s="86">
        <v>0.2853</v>
      </c>
      <c r="R10" s="30">
        <v>3.6924626638696161</v>
      </c>
      <c r="S10" s="85">
        <v>2.9768960661524306</v>
      </c>
      <c r="T10" s="32">
        <v>0.98740000000000006</v>
      </c>
      <c r="U10" s="30">
        <v>-1.2687775538600277</v>
      </c>
      <c r="V10" s="85">
        <v>6.4450254818736878</v>
      </c>
      <c r="W10" s="86">
        <v>0.14080000000000001</v>
      </c>
      <c r="X10" s="91">
        <v>0.3034</v>
      </c>
      <c r="Y10" s="87">
        <v>0.129</v>
      </c>
      <c r="AA10" s="7" t="s">
        <v>5</v>
      </c>
      <c r="AB10" s="7"/>
      <c r="AC10" s="7"/>
      <c r="AD10" s="7"/>
    </row>
    <row r="11" spans="1:39" x14ac:dyDescent="0.25">
      <c r="A11" s="175"/>
      <c r="B11" s="72" t="s">
        <v>23</v>
      </c>
      <c r="C11" s="34">
        <v>1</v>
      </c>
      <c r="D11" s="104">
        <v>2.0693860988734145</v>
      </c>
      <c r="E11" s="35">
        <v>9</v>
      </c>
      <c r="F11" s="146">
        <v>2.5999999999999999E-3</v>
      </c>
      <c r="G11" s="147">
        <v>-11.974796573167433</v>
      </c>
      <c r="H11" s="104">
        <v>1.9777435817902691</v>
      </c>
      <c r="I11" s="38">
        <v>7</v>
      </c>
      <c r="J11" s="34">
        <v>1</v>
      </c>
      <c r="K11" s="104">
        <v>1.9973755455106039</v>
      </c>
      <c r="L11" s="35">
        <v>6</v>
      </c>
      <c r="M11" s="36">
        <v>0.85240000000000005</v>
      </c>
      <c r="N11" s="37">
        <v>-1.6917524976734917</v>
      </c>
      <c r="O11" s="104">
        <v>6.3545362988492045</v>
      </c>
      <c r="P11" s="38">
        <v>9</v>
      </c>
      <c r="Q11" s="105">
        <v>0.47899999999999998</v>
      </c>
      <c r="R11" s="37">
        <v>-2.5881643687102724</v>
      </c>
      <c r="S11" s="104">
        <v>1.9973755455106039</v>
      </c>
      <c r="T11" s="39">
        <v>0.3916</v>
      </c>
      <c r="U11" s="37">
        <v>2.7348874861919095</v>
      </c>
      <c r="V11" s="104">
        <v>6.3545362988492045</v>
      </c>
      <c r="W11" s="105">
        <v>3.9800000000000002E-2</v>
      </c>
      <c r="X11" s="135">
        <v>0.95189999999999997</v>
      </c>
      <c r="Y11" s="106">
        <v>2.5999999999999999E-3</v>
      </c>
      <c r="AA11" s="7" t="s">
        <v>26</v>
      </c>
      <c r="AB11" s="7"/>
      <c r="AC11" s="7"/>
      <c r="AD11" s="7">
        <v>0.05</v>
      </c>
    </row>
    <row r="12" spans="1:39" x14ac:dyDescent="0.25">
      <c r="A12" s="176"/>
      <c r="B12" s="54" t="s">
        <v>24</v>
      </c>
      <c r="C12" s="41">
        <v>0.99999999999999944</v>
      </c>
      <c r="D12" s="88">
        <v>6.1419495616582793</v>
      </c>
      <c r="E12" s="42">
        <v>8</v>
      </c>
      <c r="F12" s="43">
        <v>0.25929999999999997</v>
      </c>
      <c r="G12" s="44">
        <v>-3.4563738208458803</v>
      </c>
      <c r="H12" s="88">
        <v>2.1959962867247658</v>
      </c>
      <c r="I12" s="45">
        <v>9</v>
      </c>
      <c r="J12" s="41">
        <v>0.99999999999999856</v>
      </c>
      <c r="K12" s="88">
        <v>3.7416135055844491</v>
      </c>
      <c r="L12" s="42">
        <v>9</v>
      </c>
      <c r="M12" s="43">
        <v>0.1139</v>
      </c>
      <c r="N12" s="44">
        <v>-5.3208866364308829</v>
      </c>
      <c r="O12" s="88">
        <v>2.2657244327555022</v>
      </c>
      <c r="P12" s="45">
        <v>6</v>
      </c>
      <c r="Q12" s="89">
        <v>0.62609999999999999</v>
      </c>
      <c r="R12" s="44">
        <v>-2.2208487023394428</v>
      </c>
      <c r="S12" s="88">
        <v>3.7416135055844508</v>
      </c>
      <c r="T12" s="46">
        <v>0.33360000000000001</v>
      </c>
      <c r="U12" s="44">
        <v>-3.4188675167435583</v>
      </c>
      <c r="V12" s="88">
        <v>2.2657244327555017</v>
      </c>
      <c r="W12" s="89">
        <v>0.66100000000000003</v>
      </c>
      <c r="X12" s="101">
        <v>4.65E-2</v>
      </c>
      <c r="Y12" s="90">
        <v>5.7000000000000002E-3</v>
      </c>
      <c r="AA12" s="2"/>
      <c r="AB12" s="2"/>
      <c r="AC12" s="2"/>
    </row>
    <row r="13" spans="1:39" x14ac:dyDescent="0.25">
      <c r="A13" s="177" t="s">
        <v>35</v>
      </c>
      <c r="B13" s="56" t="s">
        <v>20</v>
      </c>
      <c r="C13" s="27">
        <v>1.0000000000000007</v>
      </c>
      <c r="D13" s="85">
        <v>1.4455723664142159</v>
      </c>
      <c r="E13" s="28">
        <v>9</v>
      </c>
      <c r="F13" s="29">
        <v>0.42759999999999998</v>
      </c>
      <c r="G13" s="30">
        <v>1.4698759910753838</v>
      </c>
      <c r="H13" s="85">
        <v>1.4981511282743798</v>
      </c>
      <c r="I13" s="31">
        <v>8</v>
      </c>
      <c r="J13" s="27">
        <v>1</v>
      </c>
      <c r="K13" s="85">
        <v>1.8120432873326102</v>
      </c>
      <c r="L13" s="28">
        <v>8</v>
      </c>
      <c r="M13" s="29">
        <v>0.1492</v>
      </c>
      <c r="N13" s="30">
        <v>-1.7296294141944419</v>
      </c>
      <c r="O13" s="85">
        <v>1.7114778315448109</v>
      </c>
      <c r="P13" s="31">
        <v>9</v>
      </c>
      <c r="Q13" s="86">
        <v>4.3200000000000002E-2</v>
      </c>
      <c r="R13" s="30">
        <v>2.0073299528961206</v>
      </c>
      <c r="S13" s="85">
        <v>1.8120432873326102</v>
      </c>
      <c r="T13" s="32">
        <v>0.78139999999999998</v>
      </c>
      <c r="U13" s="30">
        <v>-1.266528577284552</v>
      </c>
      <c r="V13" s="85">
        <v>1.7114778315448109</v>
      </c>
      <c r="W13" s="86">
        <v>1.3100000000000001E-2</v>
      </c>
      <c r="X13" s="91">
        <v>0.20300000000000001</v>
      </c>
      <c r="Y13" s="87">
        <v>0.64900000000000002</v>
      </c>
      <c r="AA13" s="8" t="s">
        <v>28</v>
      </c>
      <c r="AB13" s="8"/>
      <c r="AC13" s="179" t="s">
        <v>31</v>
      </c>
      <c r="AD13" s="179"/>
      <c r="AE13" s="179"/>
      <c r="AF13" s="179"/>
    </row>
    <row r="14" spans="1:39" x14ac:dyDescent="0.25">
      <c r="A14" s="175"/>
      <c r="B14" s="55" t="s">
        <v>23</v>
      </c>
      <c r="C14" s="34">
        <v>1.0000000000000002</v>
      </c>
      <c r="D14" s="104">
        <v>1.7647766032116452</v>
      </c>
      <c r="E14" s="35">
        <v>9</v>
      </c>
      <c r="F14" s="36">
        <v>4.7199999999999999E-2</v>
      </c>
      <c r="G14" s="37">
        <v>2.1672243903464019</v>
      </c>
      <c r="H14" s="104">
        <v>1.1996738596938046</v>
      </c>
      <c r="I14" s="38">
        <v>7</v>
      </c>
      <c r="J14" s="34">
        <v>1</v>
      </c>
      <c r="K14" s="104">
        <v>1.4370430439519484</v>
      </c>
      <c r="L14" s="35">
        <v>6</v>
      </c>
      <c r="M14" s="36">
        <v>0.99829999999999997</v>
      </c>
      <c r="N14" s="37">
        <v>1.0499862027207887</v>
      </c>
      <c r="O14" s="104">
        <v>2.0127847019305274</v>
      </c>
      <c r="P14" s="38">
        <v>9</v>
      </c>
      <c r="Q14" s="105">
        <v>0.67889999999999995</v>
      </c>
      <c r="R14" s="37">
        <v>-1.3891009663013933</v>
      </c>
      <c r="S14" s="104">
        <v>1.4370430439519484</v>
      </c>
      <c r="T14" s="39">
        <v>4.3E-3</v>
      </c>
      <c r="U14" s="37">
        <v>-2.8671743371685832</v>
      </c>
      <c r="V14" s="104">
        <v>2.0127847019305283</v>
      </c>
      <c r="W14" s="105">
        <v>8.48E-2</v>
      </c>
      <c r="X14" s="135">
        <v>2E-3</v>
      </c>
      <c r="Y14" s="106">
        <v>5.2299999999999999E-2</v>
      </c>
      <c r="AA14" s="136">
        <v>1.5555253460757648E-6</v>
      </c>
      <c r="AB14" s="136"/>
      <c r="AC14" s="179"/>
      <c r="AD14" s="179"/>
      <c r="AE14" s="179"/>
      <c r="AF14" s="179"/>
    </row>
    <row r="15" spans="1:39" ht="15.75" thickBot="1" x14ac:dyDescent="0.3">
      <c r="A15" s="178"/>
      <c r="B15" s="77" t="s">
        <v>24</v>
      </c>
      <c r="C15" s="66">
        <v>1</v>
      </c>
      <c r="D15" s="93">
        <v>2.052342808714076</v>
      </c>
      <c r="E15" s="67">
        <v>8</v>
      </c>
      <c r="F15" s="68">
        <v>0.75060000000000004</v>
      </c>
      <c r="G15" s="69">
        <v>-1.3035988640211758</v>
      </c>
      <c r="H15" s="93">
        <v>1.2949345559050147</v>
      </c>
      <c r="I15" s="70">
        <v>8</v>
      </c>
      <c r="J15" s="66">
        <v>1.0000000000000007</v>
      </c>
      <c r="K15" s="93">
        <v>1.5742288875887012</v>
      </c>
      <c r="L15" s="67">
        <v>9</v>
      </c>
      <c r="M15" s="68">
        <v>0.79990000000000006</v>
      </c>
      <c r="N15" s="69">
        <v>-1.2893703084395789</v>
      </c>
      <c r="O15" s="93">
        <v>1.5243487750247962</v>
      </c>
      <c r="P15" s="70">
        <v>6</v>
      </c>
      <c r="Q15" s="94">
        <v>2.2000000000000001E-3</v>
      </c>
      <c r="R15" s="69">
        <v>-2.8257054957311136</v>
      </c>
      <c r="S15" s="93">
        <v>1.5742288875887012</v>
      </c>
      <c r="T15" s="71">
        <v>6.7000000000000002E-3</v>
      </c>
      <c r="U15" s="69">
        <v>-2.7948634101686811</v>
      </c>
      <c r="V15" s="93">
        <v>1.5243487750247966</v>
      </c>
      <c r="W15" s="94">
        <v>0.97750000000000004</v>
      </c>
      <c r="X15" s="95">
        <v>1E-4</v>
      </c>
      <c r="Y15" s="96">
        <v>0.1888</v>
      </c>
    </row>
    <row r="16" spans="1:39" ht="15" customHeight="1" x14ac:dyDescent="0.25">
      <c r="A16" s="175" t="s">
        <v>36</v>
      </c>
      <c r="B16" s="55" t="s">
        <v>20</v>
      </c>
      <c r="C16" s="34">
        <v>0.99999999999999978</v>
      </c>
      <c r="D16" s="104">
        <v>1.5457674193396715</v>
      </c>
      <c r="E16" s="35">
        <v>9</v>
      </c>
      <c r="F16" s="36">
        <v>0.88790000000000002</v>
      </c>
      <c r="G16" s="37">
        <v>-1.1790614325341733</v>
      </c>
      <c r="H16" s="104">
        <v>1.5847231630938958</v>
      </c>
      <c r="I16" s="38">
        <v>8</v>
      </c>
      <c r="J16" s="34">
        <v>1.0000000000000002</v>
      </c>
      <c r="K16" s="104">
        <v>1.5112928181429739</v>
      </c>
      <c r="L16" s="35">
        <v>8</v>
      </c>
      <c r="M16" s="36">
        <v>5.7999999999999996E-3</v>
      </c>
      <c r="N16" s="37">
        <v>-2.2805026582327215</v>
      </c>
      <c r="O16" s="104">
        <v>1.5757510003187858</v>
      </c>
      <c r="P16" s="38">
        <v>9</v>
      </c>
      <c r="Q16" s="105">
        <v>0.60799999999999998</v>
      </c>
      <c r="R16" s="37">
        <v>-1.3268962359680743</v>
      </c>
      <c r="S16" s="104">
        <v>1.5112928181429739</v>
      </c>
      <c r="T16" s="39">
        <v>1.5E-3</v>
      </c>
      <c r="U16" s="37">
        <v>-2.5664399749047719</v>
      </c>
      <c r="V16" s="104">
        <v>1.5757510003187856</v>
      </c>
      <c r="W16" s="105">
        <v>0.05</v>
      </c>
      <c r="X16" s="135">
        <v>6.9999999999999999E-4</v>
      </c>
      <c r="Y16" s="106">
        <v>4.5999999999999999E-3</v>
      </c>
      <c r="AA16" s="8" t="s">
        <v>30</v>
      </c>
      <c r="AB16" s="8"/>
      <c r="AC16" s="8"/>
      <c r="AD16" s="8"/>
      <c r="AE16" s="8"/>
      <c r="AF16" s="8"/>
    </row>
    <row r="17" spans="1:32" x14ac:dyDescent="0.25">
      <c r="A17" s="175"/>
      <c r="B17" s="55" t="s">
        <v>23</v>
      </c>
      <c r="C17" s="34">
        <v>0.99999999999999933</v>
      </c>
      <c r="D17" s="104">
        <v>1.3173634468287745</v>
      </c>
      <c r="E17" s="35">
        <v>9</v>
      </c>
      <c r="F17" s="36">
        <v>0.79430000000000001</v>
      </c>
      <c r="G17" s="37">
        <v>-1.2397287364412506</v>
      </c>
      <c r="H17" s="104">
        <v>1.4751836511423317</v>
      </c>
      <c r="I17" s="38">
        <v>7</v>
      </c>
      <c r="J17" s="34">
        <v>0.99999999999999978</v>
      </c>
      <c r="K17" s="104">
        <v>1.6712387504591644</v>
      </c>
      <c r="L17" s="35">
        <v>6</v>
      </c>
      <c r="M17" s="36">
        <v>0.98599999999999999</v>
      </c>
      <c r="N17" s="37">
        <v>1.0870138861942333</v>
      </c>
      <c r="O17" s="104">
        <v>1.6890547856835867</v>
      </c>
      <c r="P17" s="38">
        <v>9</v>
      </c>
      <c r="Q17" s="105">
        <v>1E-4</v>
      </c>
      <c r="R17" s="37">
        <v>-4.0518925296778896</v>
      </c>
      <c r="S17" s="104">
        <v>1.6712387504591641</v>
      </c>
      <c r="T17" s="39">
        <v>4.0000000000000002E-4</v>
      </c>
      <c r="U17" s="37">
        <v>-3.0067419552881565</v>
      </c>
      <c r="V17" s="104">
        <v>1.6890547856835867</v>
      </c>
      <c r="W17" s="105">
        <v>0.3851</v>
      </c>
      <c r="X17" s="135">
        <v>1E-4</v>
      </c>
      <c r="Y17" s="106">
        <v>0.70030000000000003</v>
      </c>
    </row>
    <row r="18" spans="1:32" x14ac:dyDescent="0.25">
      <c r="A18" s="176"/>
      <c r="B18" s="40" t="s">
        <v>24</v>
      </c>
      <c r="C18" s="41">
        <v>0.99999999999999933</v>
      </c>
      <c r="D18" s="88">
        <v>1.6772471302188108</v>
      </c>
      <c r="E18" s="42">
        <v>8</v>
      </c>
      <c r="F18" s="43">
        <v>0.19159999999999999</v>
      </c>
      <c r="G18" s="44">
        <v>-1.737696256511239</v>
      </c>
      <c r="H18" s="88">
        <v>1.5556107518875408</v>
      </c>
      <c r="I18" s="45">
        <v>9</v>
      </c>
      <c r="J18" s="41">
        <v>0.99999999999999978</v>
      </c>
      <c r="K18" s="88">
        <v>1.9133721975741931</v>
      </c>
      <c r="L18" s="42">
        <v>9</v>
      </c>
      <c r="M18" s="43">
        <v>0.99990000000000001</v>
      </c>
      <c r="N18" s="44">
        <v>-1.0214053745722911</v>
      </c>
      <c r="O18" s="88">
        <v>1.4608626022946338</v>
      </c>
      <c r="P18" s="45">
        <v>6</v>
      </c>
      <c r="Q18" s="89">
        <v>1E-4</v>
      </c>
      <c r="R18" s="44">
        <v>-5.4773277951900745</v>
      </c>
      <c r="S18" s="88">
        <v>1.9133721975741937</v>
      </c>
      <c r="T18" s="46">
        <v>2.2000000000000001E-3</v>
      </c>
      <c r="U18" s="44">
        <v>-3.2195339244923722</v>
      </c>
      <c r="V18" s="88">
        <v>1.4608626022946343</v>
      </c>
      <c r="W18" s="89">
        <v>0.1905</v>
      </c>
      <c r="X18" s="101">
        <v>1E-4</v>
      </c>
      <c r="Y18" s="90">
        <v>0.15859999999999999</v>
      </c>
    </row>
    <row r="19" spans="1:32" x14ac:dyDescent="0.25">
      <c r="A19" s="177" t="s">
        <v>77</v>
      </c>
      <c r="B19" s="47" t="s">
        <v>20</v>
      </c>
      <c r="C19" s="27">
        <v>0.99999999999999967</v>
      </c>
      <c r="D19" s="85">
        <v>1.5645561757599913</v>
      </c>
      <c r="E19" s="28">
        <v>9</v>
      </c>
      <c r="F19" s="29">
        <v>0.97850000000000004</v>
      </c>
      <c r="G19" s="30">
        <v>1.1223539935934608</v>
      </c>
      <c r="H19" s="85">
        <v>1.6851529506172025</v>
      </c>
      <c r="I19" s="31">
        <v>8</v>
      </c>
      <c r="J19" s="27">
        <v>0.99999999999999978</v>
      </c>
      <c r="K19" s="85">
        <v>1.6674615191862623</v>
      </c>
      <c r="L19" s="28">
        <v>8</v>
      </c>
      <c r="M19" s="29">
        <v>0.99870000000000003</v>
      </c>
      <c r="N19" s="30">
        <v>1.045749303450987</v>
      </c>
      <c r="O19" s="85">
        <v>2.0591613760311493</v>
      </c>
      <c r="P19" s="31">
        <v>9</v>
      </c>
      <c r="Q19" s="86">
        <v>0.84230000000000005</v>
      </c>
      <c r="R19" s="30">
        <v>-1.2713743512772608</v>
      </c>
      <c r="S19" s="85">
        <v>1.6674615191862621</v>
      </c>
      <c r="T19" s="32">
        <v>0.71150000000000002</v>
      </c>
      <c r="U19" s="30">
        <v>-1.3645068428919169</v>
      </c>
      <c r="V19" s="85">
        <v>2.0591613760311498</v>
      </c>
      <c r="W19" s="86">
        <v>0.86480000000000001</v>
      </c>
      <c r="X19" s="91">
        <v>0.19089999999999999</v>
      </c>
      <c r="Y19" s="87">
        <v>0.7</v>
      </c>
      <c r="AA19" s="268" t="s">
        <v>75</v>
      </c>
      <c r="AB19" s="268"/>
      <c r="AC19" s="268"/>
      <c r="AD19" s="268"/>
      <c r="AE19" s="268"/>
      <c r="AF19" s="268"/>
    </row>
    <row r="20" spans="1:32" x14ac:dyDescent="0.25">
      <c r="A20" s="175"/>
      <c r="B20" s="33" t="s">
        <v>23</v>
      </c>
      <c r="C20" s="34">
        <v>0.99999999999999967</v>
      </c>
      <c r="D20" s="104">
        <v>1.8390918108523067</v>
      </c>
      <c r="E20" s="35">
        <v>9</v>
      </c>
      <c r="F20" s="36" t="s">
        <v>25</v>
      </c>
      <c r="G20" s="37">
        <v>1.0061632546689059</v>
      </c>
      <c r="H20" s="104">
        <v>1.3339203791829233</v>
      </c>
      <c r="I20" s="38">
        <v>7</v>
      </c>
      <c r="J20" s="34">
        <v>1.0000000000000004</v>
      </c>
      <c r="K20" s="104">
        <v>1.5232425882029452</v>
      </c>
      <c r="L20" s="35">
        <v>6</v>
      </c>
      <c r="M20" s="36">
        <v>0.9254</v>
      </c>
      <c r="N20" s="37">
        <v>1.3198466998834195</v>
      </c>
      <c r="O20" s="104">
        <v>3.573994876536136</v>
      </c>
      <c r="P20" s="38">
        <v>9</v>
      </c>
      <c r="Q20" s="105">
        <v>0.32140000000000002</v>
      </c>
      <c r="R20" s="37">
        <v>-2.1881429938117929</v>
      </c>
      <c r="S20" s="104">
        <v>1.5232425882029454</v>
      </c>
      <c r="T20" s="39">
        <v>0.63690000000000002</v>
      </c>
      <c r="U20" s="37">
        <v>-1.6680945419866602</v>
      </c>
      <c r="V20" s="104">
        <v>3.5739948765361356</v>
      </c>
      <c r="W20" s="105">
        <v>0.66559999999999997</v>
      </c>
      <c r="X20" s="135">
        <v>4.6699999999999998E-2</v>
      </c>
      <c r="Y20" s="106">
        <v>0.65149999999999997</v>
      </c>
      <c r="AA20" s="10"/>
    </row>
    <row r="21" spans="1:32" x14ac:dyDescent="0.25">
      <c r="A21" s="176"/>
      <c r="B21" s="54" t="s">
        <v>24</v>
      </c>
      <c r="C21" s="41">
        <v>1</v>
      </c>
      <c r="D21" s="88">
        <v>3.3227818314392858</v>
      </c>
      <c r="E21" s="42">
        <v>8</v>
      </c>
      <c r="F21" s="43">
        <v>0.73719999999999997</v>
      </c>
      <c r="G21" s="44">
        <v>-1.5455798043744624</v>
      </c>
      <c r="H21" s="88">
        <v>1.5369220830462886</v>
      </c>
      <c r="I21" s="45">
        <v>9</v>
      </c>
      <c r="J21" s="41">
        <v>1</v>
      </c>
      <c r="K21" s="88">
        <v>2.5101920884319511</v>
      </c>
      <c r="L21" s="42">
        <v>9</v>
      </c>
      <c r="M21" s="43">
        <v>0.47770000000000001</v>
      </c>
      <c r="N21" s="44">
        <v>-1.9558256625706367</v>
      </c>
      <c r="O21" s="88">
        <v>1.3835364777488328</v>
      </c>
      <c r="P21" s="45">
        <v>6</v>
      </c>
      <c r="Q21" s="89">
        <v>0.46389999999999998</v>
      </c>
      <c r="R21" s="44">
        <v>-1.8747089931199596</v>
      </c>
      <c r="S21" s="88">
        <v>2.5101920884319511</v>
      </c>
      <c r="T21" s="46">
        <v>0.26250000000000001</v>
      </c>
      <c r="U21" s="44">
        <v>-2.3723161678344731</v>
      </c>
      <c r="V21" s="88">
        <v>1.3835364777488326</v>
      </c>
      <c r="W21" s="89">
        <v>0.71040000000000003</v>
      </c>
      <c r="X21" s="101">
        <v>2.4500000000000001E-2</v>
      </c>
      <c r="Y21" s="90">
        <v>8.8800000000000004E-2</v>
      </c>
    </row>
    <row r="22" spans="1:32" x14ac:dyDescent="0.25">
      <c r="A22" s="177" t="s">
        <v>78</v>
      </c>
      <c r="B22" s="47" t="s">
        <v>20</v>
      </c>
      <c r="C22" s="27">
        <v>1.0000000000000007</v>
      </c>
      <c r="D22" s="85">
        <v>2.0304822077150328</v>
      </c>
      <c r="E22" s="28">
        <v>9</v>
      </c>
      <c r="F22" s="29">
        <v>0.7732</v>
      </c>
      <c r="G22" s="30">
        <v>1.4510360205407595</v>
      </c>
      <c r="H22" s="85">
        <v>1.8745983897063121</v>
      </c>
      <c r="I22" s="31">
        <v>8</v>
      </c>
      <c r="J22" s="27">
        <v>1</v>
      </c>
      <c r="K22" s="85">
        <v>1.9181832649789359</v>
      </c>
      <c r="L22" s="28">
        <v>8</v>
      </c>
      <c r="M22" s="29">
        <v>0.55679999999999996</v>
      </c>
      <c r="N22" s="30">
        <v>1.6701222435280845</v>
      </c>
      <c r="O22" s="85">
        <v>2.5774495753420181</v>
      </c>
      <c r="P22" s="31">
        <v>9</v>
      </c>
      <c r="Q22" s="86">
        <v>0.99439999999999995</v>
      </c>
      <c r="R22" s="30">
        <v>-1.1015869191514331</v>
      </c>
      <c r="S22" s="85">
        <v>1.9181832649789359</v>
      </c>
      <c r="T22" s="32">
        <v>0.99950000000000006</v>
      </c>
      <c r="U22" s="30">
        <v>1.0448436231371698</v>
      </c>
      <c r="V22" s="85">
        <v>2.5774495753420181</v>
      </c>
      <c r="W22" s="86">
        <v>0.79949999999999999</v>
      </c>
      <c r="X22" s="91">
        <v>0.92390000000000005</v>
      </c>
      <c r="Y22" s="87">
        <v>0.1172</v>
      </c>
    </row>
    <row r="23" spans="1:32" x14ac:dyDescent="0.25">
      <c r="A23" s="175"/>
      <c r="B23" s="33" t="s">
        <v>23</v>
      </c>
      <c r="C23" s="34">
        <v>1</v>
      </c>
      <c r="D23" s="104">
        <v>2.156281750464232</v>
      </c>
      <c r="E23" s="35">
        <v>9</v>
      </c>
      <c r="F23" s="36">
        <v>0.56130000000000002</v>
      </c>
      <c r="G23" s="37">
        <v>-1.6799719898657959</v>
      </c>
      <c r="H23" s="104">
        <v>2.0779323676377475</v>
      </c>
      <c r="I23" s="38">
        <v>7</v>
      </c>
      <c r="J23" s="34">
        <v>1.0000000000000002</v>
      </c>
      <c r="K23" s="104">
        <v>1.5141062044095888</v>
      </c>
      <c r="L23" s="35">
        <v>6</v>
      </c>
      <c r="M23" s="36">
        <v>0.42630000000000001</v>
      </c>
      <c r="N23" s="37">
        <v>1.8904159457833949</v>
      </c>
      <c r="O23" s="104">
        <v>2.3299776795026044</v>
      </c>
      <c r="P23" s="38">
        <v>9</v>
      </c>
      <c r="Q23" s="105">
        <v>5.3600000000000002E-2</v>
      </c>
      <c r="R23" s="37">
        <v>-3.0507235774404164</v>
      </c>
      <c r="S23" s="104">
        <v>1.514106204409589</v>
      </c>
      <c r="T23" s="39">
        <v>0.99960000000000004</v>
      </c>
      <c r="U23" s="37">
        <v>1.0410139619323764</v>
      </c>
      <c r="V23" s="104">
        <v>2.3299776795026053</v>
      </c>
      <c r="W23" s="105">
        <v>5.28E-2</v>
      </c>
      <c r="X23" s="135">
        <v>7.0300000000000001E-2</v>
      </c>
      <c r="Y23" s="106">
        <v>0.8377</v>
      </c>
    </row>
    <row r="24" spans="1:32" x14ac:dyDescent="0.25">
      <c r="A24" s="176"/>
      <c r="B24" s="40" t="s">
        <v>24</v>
      </c>
      <c r="C24" s="41">
        <v>1</v>
      </c>
      <c r="D24" s="88">
        <v>2.5506671606374121</v>
      </c>
      <c r="E24" s="42">
        <v>8</v>
      </c>
      <c r="F24" s="43">
        <v>5.9999999999999995E-4</v>
      </c>
      <c r="G24" s="44">
        <v>-6.2656044891236018</v>
      </c>
      <c r="H24" s="88">
        <v>1.6749985964186866</v>
      </c>
      <c r="I24" s="45">
        <v>9</v>
      </c>
      <c r="J24" s="41">
        <v>1.0000000000000004</v>
      </c>
      <c r="K24" s="88">
        <v>2.8248095352862763</v>
      </c>
      <c r="L24" s="42">
        <v>9</v>
      </c>
      <c r="M24" s="43">
        <v>0.57889999999999997</v>
      </c>
      <c r="N24" s="44">
        <v>1.7674466480603521</v>
      </c>
      <c r="O24" s="88">
        <v>1.3887854660080965</v>
      </c>
      <c r="P24" s="45">
        <v>6</v>
      </c>
      <c r="Q24" s="89">
        <v>0.12620000000000001</v>
      </c>
      <c r="R24" s="44">
        <v>-2.5400574208566136</v>
      </c>
      <c r="S24" s="88">
        <v>2.8248095352862754</v>
      </c>
      <c r="T24" s="46">
        <v>1.2500000000000001E-2</v>
      </c>
      <c r="U24" s="44">
        <v>4.3597918540907363</v>
      </c>
      <c r="V24" s="88">
        <v>1.388785466008096</v>
      </c>
      <c r="W24" s="89">
        <v>4.0000000000000002E-4</v>
      </c>
      <c r="X24" s="101">
        <v>0.37730000000000002</v>
      </c>
      <c r="Y24" s="90">
        <v>4.4699999999999997E-2</v>
      </c>
    </row>
    <row r="25" spans="1:32" x14ac:dyDescent="0.25">
      <c r="A25" s="177" t="s">
        <v>39</v>
      </c>
      <c r="B25" s="56" t="s">
        <v>20</v>
      </c>
      <c r="C25" s="27">
        <v>1.0000000000000004</v>
      </c>
      <c r="D25" s="85">
        <v>1.6778788579793402</v>
      </c>
      <c r="E25" s="28">
        <v>9</v>
      </c>
      <c r="F25" s="29">
        <v>0.308</v>
      </c>
      <c r="G25" s="30">
        <v>-2.1509887809147554</v>
      </c>
      <c r="H25" s="85">
        <v>2.1193931517514168</v>
      </c>
      <c r="I25" s="31">
        <v>8</v>
      </c>
      <c r="J25" s="27">
        <v>1</v>
      </c>
      <c r="K25" s="85">
        <v>2.0207733887466586</v>
      </c>
      <c r="L25" s="28">
        <v>8</v>
      </c>
      <c r="M25" s="29">
        <v>6.9999999999999999E-4</v>
      </c>
      <c r="N25" s="30">
        <v>-7.2225085166975092</v>
      </c>
      <c r="O25" s="85">
        <v>3.4257548551525021</v>
      </c>
      <c r="P25" s="31">
        <v>8</v>
      </c>
      <c r="Q25" s="86">
        <v>8.8000000000000005E-3</v>
      </c>
      <c r="R25" s="30">
        <v>4.4601224942480364</v>
      </c>
      <c r="S25" s="85">
        <v>2.0207733887466572</v>
      </c>
      <c r="T25" s="32">
        <v>0.91900000000000004</v>
      </c>
      <c r="U25" s="30">
        <v>1.3283021299945477</v>
      </c>
      <c r="V25" s="85">
        <v>3.4257548551525039</v>
      </c>
      <c r="W25" s="86">
        <v>6.0900000000000003E-2</v>
      </c>
      <c r="X25" s="91">
        <v>7.7000000000000002E-3</v>
      </c>
      <c r="Y25" s="87">
        <v>1E-4</v>
      </c>
    </row>
    <row r="26" spans="1:32" x14ac:dyDescent="0.25">
      <c r="A26" s="175"/>
      <c r="B26" s="55" t="s">
        <v>23</v>
      </c>
      <c r="C26" s="34">
        <v>1.0000000000000002</v>
      </c>
      <c r="D26" s="104">
        <v>2.4190390530170438</v>
      </c>
      <c r="E26" s="35">
        <v>9</v>
      </c>
      <c r="F26" s="36">
        <v>8.4599999999999995E-2</v>
      </c>
      <c r="G26" s="37">
        <v>-2.730924747374873</v>
      </c>
      <c r="H26" s="104">
        <v>1.4735414984838144</v>
      </c>
      <c r="I26" s="38">
        <v>7</v>
      </c>
      <c r="J26" s="34">
        <v>0.99999999999999978</v>
      </c>
      <c r="K26" s="104">
        <v>2.8860164967017186</v>
      </c>
      <c r="L26" s="35">
        <v>6</v>
      </c>
      <c r="M26" s="36" t="s">
        <v>25</v>
      </c>
      <c r="N26" s="37">
        <v>1.0014129637729143</v>
      </c>
      <c r="O26" s="104">
        <v>1.6959820427170873</v>
      </c>
      <c r="P26" s="38">
        <v>9</v>
      </c>
      <c r="Q26" s="105">
        <v>4.19E-2</v>
      </c>
      <c r="R26" s="37">
        <v>-3.2848286861685771</v>
      </c>
      <c r="S26" s="104">
        <v>2.8860164967017177</v>
      </c>
      <c r="T26" s="39">
        <v>0.96830000000000005</v>
      </c>
      <c r="U26" s="37">
        <v>-1.2011293589050853</v>
      </c>
      <c r="V26" s="104">
        <v>1.6959820427170873</v>
      </c>
      <c r="W26" s="105">
        <v>9.6500000000000002E-2</v>
      </c>
      <c r="X26" s="135">
        <v>2.64E-2</v>
      </c>
      <c r="Y26" s="106">
        <v>9.74E-2</v>
      </c>
    </row>
    <row r="27" spans="1:32" ht="15.75" thickBot="1" x14ac:dyDescent="0.3">
      <c r="A27" s="178"/>
      <c r="B27" s="65" t="s">
        <v>24</v>
      </c>
      <c r="C27" s="66">
        <v>0.99999999999999933</v>
      </c>
      <c r="D27" s="93">
        <v>2.5345353260542041</v>
      </c>
      <c r="E27" s="67">
        <v>8</v>
      </c>
      <c r="F27" s="68">
        <v>0.99990000000000001</v>
      </c>
      <c r="G27" s="69">
        <v>-1.0269926993597669</v>
      </c>
      <c r="H27" s="93">
        <v>1.6380920157497179</v>
      </c>
      <c r="I27" s="70">
        <v>9</v>
      </c>
      <c r="J27" s="66">
        <v>1.0000000000000002</v>
      </c>
      <c r="K27" s="93">
        <v>2.2145859295646257</v>
      </c>
      <c r="L27" s="67">
        <v>9</v>
      </c>
      <c r="M27" s="68">
        <v>0.87480000000000002</v>
      </c>
      <c r="N27" s="69">
        <v>1.3723673104437795</v>
      </c>
      <c r="O27" s="93">
        <v>2.0374101099248465</v>
      </c>
      <c r="P27" s="70">
        <v>6</v>
      </c>
      <c r="Q27" s="94">
        <v>0.56020000000000003</v>
      </c>
      <c r="R27" s="69">
        <v>-1.666642233729078</v>
      </c>
      <c r="S27" s="93">
        <v>2.2145859295646257</v>
      </c>
      <c r="T27" s="71">
        <v>0.97819999999999996</v>
      </c>
      <c r="U27" s="69">
        <v>-1.1825095639099046</v>
      </c>
      <c r="V27" s="93">
        <v>2.0374101099248465</v>
      </c>
      <c r="W27" s="94">
        <v>0.55349999999999999</v>
      </c>
      <c r="X27" s="95">
        <v>0.2457</v>
      </c>
      <c r="Y27" s="96">
        <v>0.61639999999999995</v>
      </c>
    </row>
    <row r="28" spans="1:32" x14ac:dyDescent="0.25">
      <c r="A28" s="174" t="s">
        <v>79</v>
      </c>
      <c r="B28" s="58" t="s">
        <v>20</v>
      </c>
      <c r="C28" s="59">
        <v>1.0000000000000004</v>
      </c>
      <c r="D28" s="97">
        <v>1.5039414587801583</v>
      </c>
      <c r="E28" s="60">
        <v>3</v>
      </c>
      <c r="F28" s="61">
        <v>0.99570000000000003</v>
      </c>
      <c r="G28" s="62">
        <v>1.7128382148065588</v>
      </c>
      <c r="H28" s="97">
        <v>2.0896119317672022</v>
      </c>
      <c r="I28" s="63">
        <v>8</v>
      </c>
      <c r="J28" s="59">
        <v>1</v>
      </c>
      <c r="K28" s="97">
        <v>2.1302400723526187</v>
      </c>
      <c r="L28" s="60">
        <v>8</v>
      </c>
      <c r="M28" s="61">
        <v>0</v>
      </c>
      <c r="N28" s="62">
        <v>-1.004567198914381</v>
      </c>
      <c r="O28" s="97">
        <v>8.5483312102393914</v>
      </c>
      <c r="P28" s="63">
        <v>9</v>
      </c>
      <c r="Q28" s="98">
        <v>0.99570000000000003</v>
      </c>
      <c r="R28" s="62">
        <v>1.252423272724293</v>
      </c>
      <c r="S28" s="97">
        <v>2.1302400723526187</v>
      </c>
      <c r="T28" s="64" t="s">
        <v>25</v>
      </c>
      <c r="U28" s="62">
        <v>-1.3738654695380441</v>
      </c>
      <c r="V28" s="97">
        <v>8.5483312102393967</v>
      </c>
      <c r="W28" s="98">
        <v>0.65859999999999996</v>
      </c>
      <c r="X28" s="99">
        <v>0.93979999999999997</v>
      </c>
      <c r="Y28" s="100">
        <v>0.66400000000000003</v>
      </c>
    </row>
    <row r="29" spans="1:32" x14ac:dyDescent="0.25">
      <c r="A29" s="175"/>
      <c r="B29" s="55" t="s">
        <v>23</v>
      </c>
      <c r="C29" s="34">
        <v>1</v>
      </c>
      <c r="D29" s="104">
        <v>2.6745787415888973</v>
      </c>
      <c r="E29" s="35">
        <v>8</v>
      </c>
      <c r="F29" s="36">
        <v>0.96340000000000003</v>
      </c>
      <c r="G29" s="37">
        <v>-1.3978812670473539</v>
      </c>
      <c r="H29" s="104">
        <v>3.4532254161904135</v>
      </c>
      <c r="I29" s="38">
        <v>7</v>
      </c>
      <c r="J29" s="34">
        <v>0.99999999999999878</v>
      </c>
      <c r="K29" s="104">
        <v>1.7580349858219642</v>
      </c>
      <c r="L29" s="35">
        <v>6</v>
      </c>
      <c r="M29" s="36">
        <v>0.52159999999999995</v>
      </c>
      <c r="N29" s="37">
        <v>2.6827334215948473</v>
      </c>
      <c r="O29" s="104">
        <v>5.7144699826203933</v>
      </c>
      <c r="P29" s="38">
        <v>9</v>
      </c>
      <c r="Q29" s="105">
        <v>1.2500000000000001E-2</v>
      </c>
      <c r="R29" s="37">
        <v>-11.588889305147756</v>
      </c>
      <c r="S29" s="104">
        <v>1.7580349858219633</v>
      </c>
      <c r="T29" s="39">
        <v>0.36849999999999999</v>
      </c>
      <c r="U29" s="37">
        <v>-3.0902528090539967</v>
      </c>
      <c r="V29" s="104">
        <v>5.7144699826203933</v>
      </c>
      <c r="W29" s="105">
        <v>0.19819999999999999</v>
      </c>
      <c r="X29" s="135">
        <v>1.4E-3</v>
      </c>
      <c r="Y29" s="106">
        <v>0.52059999999999995</v>
      </c>
    </row>
    <row r="30" spans="1:32" x14ac:dyDescent="0.25">
      <c r="A30" s="176"/>
      <c r="B30" s="54" t="s">
        <v>24</v>
      </c>
      <c r="C30" s="41">
        <v>0.99999999999999933</v>
      </c>
      <c r="D30" s="88">
        <v>4.0012920074756311</v>
      </c>
      <c r="E30" s="42">
        <v>8</v>
      </c>
      <c r="F30" s="43">
        <v>0.51300000000000001</v>
      </c>
      <c r="G30" s="44">
        <v>-2.6941213125371712</v>
      </c>
      <c r="H30" s="88">
        <v>3.2938512451433284</v>
      </c>
      <c r="I30" s="45">
        <v>9</v>
      </c>
      <c r="J30" s="41">
        <v>1.0000000000000007</v>
      </c>
      <c r="K30" s="88">
        <v>6.4135835585963772</v>
      </c>
      <c r="L30" s="42">
        <v>9</v>
      </c>
      <c r="M30" s="43">
        <v>0.71479999999999999</v>
      </c>
      <c r="N30" s="44">
        <v>-2.2675134544496549</v>
      </c>
      <c r="O30" s="88">
        <v>1.3828498128494988</v>
      </c>
      <c r="P30" s="45">
        <v>6</v>
      </c>
      <c r="Q30" s="89">
        <v>0.25209999999999999</v>
      </c>
      <c r="R30" s="44">
        <v>-3.8503777724070036</v>
      </c>
      <c r="S30" s="88">
        <v>6.4135835585963736</v>
      </c>
      <c r="T30" s="46">
        <v>0.43640000000000001</v>
      </c>
      <c r="U30" s="44">
        <v>-3.240679387011201</v>
      </c>
      <c r="V30" s="88">
        <v>1.3828498128494995</v>
      </c>
      <c r="W30" s="89">
        <v>0.87060000000000004</v>
      </c>
      <c r="X30" s="101">
        <v>2.29E-2</v>
      </c>
      <c r="Y30" s="90">
        <v>9.5299999999999996E-2</v>
      </c>
    </row>
    <row r="31" spans="1:32" x14ac:dyDescent="0.25">
      <c r="A31" s="177" t="s">
        <v>40</v>
      </c>
      <c r="B31" s="47" t="s">
        <v>20</v>
      </c>
      <c r="C31" s="27">
        <v>1</v>
      </c>
      <c r="D31" s="85">
        <v>1.3016728891989944</v>
      </c>
      <c r="E31" s="28">
        <v>9</v>
      </c>
      <c r="F31" s="29">
        <v>0.34320000000000001</v>
      </c>
      <c r="G31" s="30">
        <v>-1.4173484118963402</v>
      </c>
      <c r="H31" s="85">
        <v>1.6365712287099123</v>
      </c>
      <c r="I31" s="31">
        <v>8</v>
      </c>
      <c r="J31" s="27">
        <v>1</v>
      </c>
      <c r="K31" s="85">
        <v>1.3828627615664506</v>
      </c>
      <c r="L31" s="28">
        <v>8</v>
      </c>
      <c r="M31" s="29">
        <v>5.21E-2</v>
      </c>
      <c r="N31" s="30">
        <v>-1.7424984918261603</v>
      </c>
      <c r="O31" s="85">
        <v>1.5954215996786392</v>
      </c>
      <c r="P31" s="31">
        <v>9</v>
      </c>
      <c r="Q31" s="86">
        <v>0.4073</v>
      </c>
      <c r="R31" s="30">
        <v>-1.3825782269050724</v>
      </c>
      <c r="S31" s="85">
        <v>1.3828627615664504</v>
      </c>
      <c r="T31" s="32">
        <v>6.7799999999999999E-2</v>
      </c>
      <c r="U31" s="30">
        <v>-1.6997517723891669</v>
      </c>
      <c r="V31" s="85">
        <v>1.5954215996786392</v>
      </c>
      <c r="W31" s="86">
        <v>0.48299999999999998</v>
      </c>
      <c r="X31" s="91">
        <v>6.3E-3</v>
      </c>
      <c r="Y31" s="87">
        <v>4.1000000000000003E-3</v>
      </c>
    </row>
    <row r="32" spans="1:32" x14ac:dyDescent="0.25">
      <c r="A32" s="175"/>
      <c r="B32" s="33" t="s">
        <v>23</v>
      </c>
      <c r="C32" s="34">
        <v>1.0000000000000002</v>
      </c>
      <c r="D32" s="104">
        <v>1.3064368921449023</v>
      </c>
      <c r="E32" s="35">
        <v>9</v>
      </c>
      <c r="F32" s="36">
        <v>0.17330000000000001</v>
      </c>
      <c r="G32" s="37">
        <v>-1.3669655280565791</v>
      </c>
      <c r="H32" s="104">
        <v>1.4133969025584605</v>
      </c>
      <c r="I32" s="38">
        <v>7</v>
      </c>
      <c r="J32" s="34">
        <v>1</v>
      </c>
      <c r="K32" s="104">
        <v>1.3835908242191881</v>
      </c>
      <c r="L32" s="35">
        <v>6</v>
      </c>
      <c r="M32" s="36" t="s">
        <v>25</v>
      </c>
      <c r="N32" s="37">
        <v>1.0033429505512947</v>
      </c>
      <c r="O32" s="104">
        <v>1.1627631111082533</v>
      </c>
      <c r="P32" s="38">
        <v>9</v>
      </c>
      <c r="Q32" s="105">
        <v>0.2422</v>
      </c>
      <c r="R32" s="37">
        <v>-1.345923031106659</v>
      </c>
      <c r="S32" s="104">
        <v>1.3835908242191881</v>
      </c>
      <c r="T32" s="39">
        <v>0.99919999999999998</v>
      </c>
      <c r="U32" s="37">
        <v>1.0190294649274843</v>
      </c>
      <c r="V32" s="104">
        <v>1.1627631111082533</v>
      </c>
      <c r="W32" s="105">
        <v>0.15079999999999999</v>
      </c>
      <c r="X32" s="135">
        <v>0.2039</v>
      </c>
      <c r="Y32" s="106">
        <v>0.1593</v>
      </c>
    </row>
    <row r="33" spans="1:25" x14ac:dyDescent="0.25">
      <c r="A33" s="176"/>
      <c r="B33" s="40" t="s">
        <v>24</v>
      </c>
      <c r="C33" s="41">
        <v>1</v>
      </c>
      <c r="D33" s="88">
        <v>1.345878994364637</v>
      </c>
      <c r="E33" s="42">
        <v>8</v>
      </c>
      <c r="F33" s="43">
        <v>0.95120000000000005</v>
      </c>
      <c r="G33" s="44">
        <v>1.0869790043182499</v>
      </c>
      <c r="H33" s="88">
        <v>1.26976534375928</v>
      </c>
      <c r="I33" s="45">
        <v>9</v>
      </c>
      <c r="J33" s="41">
        <v>1</v>
      </c>
      <c r="K33" s="88">
        <v>1.4246318063742796</v>
      </c>
      <c r="L33" s="42">
        <v>9</v>
      </c>
      <c r="M33" s="43">
        <v>0.39729999999999999</v>
      </c>
      <c r="N33" s="44">
        <v>1.4131248059721839</v>
      </c>
      <c r="O33" s="88">
        <v>1.360297225198059</v>
      </c>
      <c r="P33" s="45">
        <v>3</v>
      </c>
      <c r="Q33" s="89">
        <v>8.9999999999999998E-4</v>
      </c>
      <c r="R33" s="44">
        <v>-2.0082964181890186</v>
      </c>
      <c r="S33" s="88">
        <v>1.4246318063742789</v>
      </c>
      <c r="T33" s="46">
        <v>0.2109</v>
      </c>
      <c r="U33" s="44">
        <v>-1.5447864419287372</v>
      </c>
      <c r="V33" s="88">
        <v>1.360297225198059</v>
      </c>
      <c r="W33" s="89">
        <v>0.3362</v>
      </c>
      <c r="X33" s="101">
        <v>2.9999999999999997E-4</v>
      </c>
      <c r="Y33" s="90">
        <v>0.12130000000000001</v>
      </c>
    </row>
    <row r="34" spans="1:25" x14ac:dyDescent="0.25">
      <c r="A34" s="177" t="s">
        <v>41</v>
      </c>
      <c r="B34" s="47" t="s">
        <v>20</v>
      </c>
      <c r="C34" s="27">
        <v>1.0000000000000002</v>
      </c>
      <c r="D34" s="85">
        <v>1.5940535161565477</v>
      </c>
      <c r="E34" s="28">
        <v>9</v>
      </c>
      <c r="F34" s="29">
        <v>0.99950000000000006</v>
      </c>
      <c r="G34" s="30">
        <v>1.0349659707793482</v>
      </c>
      <c r="H34" s="85">
        <v>1.5451969436708926</v>
      </c>
      <c r="I34" s="31">
        <v>8</v>
      </c>
      <c r="J34" s="27">
        <v>0.99999999999999978</v>
      </c>
      <c r="K34" s="85">
        <v>1.8352534623755272</v>
      </c>
      <c r="L34" s="28">
        <v>8</v>
      </c>
      <c r="M34" s="29">
        <v>0.99639999999999995</v>
      </c>
      <c r="N34" s="30">
        <v>1.0690598275968273</v>
      </c>
      <c r="O34" s="85">
        <v>2.1700886722322936</v>
      </c>
      <c r="P34" s="31">
        <v>9</v>
      </c>
      <c r="Q34" s="86">
        <v>0.83530000000000004</v>
      </c>
      <c r="R34" s="30">
        <v>-1.2987136172035361</v>
      </c>
      <c r="S34" s="85">
        <v>1.8352534623755272</v>
      </c>
      <c r="T34" s="32">
        <v>0.8821</v>
      </c>
      <c r="U34" s="30">
        <v>-1.2572957704480539</v>
      </c>
      <c r="V34" s="85">
        <v>2.1700886722322936</v>
      </c>
      <c r="W34" s="86">
        <v>0.94179999999999997</v>
      </c>
      <c r="X34" s="91">
        <v>0.27429999999999999</v>
      </c>
      <c r="Y34" s="87">
        <v>0.81989999999999996</v>
      </c>
    </row>
    <row r="35" spans="1:25" x14ac:dyDescent="0.25">
      <c r="A35" s="175"/>
      <c r="B35" s="33" t="s">
        <v>23</v>
      </c>
      <c r="C35" s="34">
        <v>0.99999999999999944</v>
      </c>
      <c r="D35" s="104">
        <v>1.5359138675854307</v>
      </c>
      <c r="E35" s="35">
        <v>9</v>
      </c>
      <c r="F35" s="36" t="s">
        <v>25</v>
      </c>
      <c r="G35" s="37">
        <v>-1.0895068555562135</v>
      </c>
      <c r="H35" s="104">
        <v>1.4226111642121595</v>
      </c>
      <c r="I35" s="38">
        <v>7</v>
      </c>
      <c r="J35" s="34">
        <v>0.99999999999999933</v>
      </c>
      <c r="K35" s="104">
        <v>1.6800384549316529</v>
      </c>
      <c r="L35" s="35">
        <v>6</v>
      </c>
      <c r="M35" s="36">
        <v>0.93220000000000003</v>
      </c>
      <c r="N35" s="37">
        <v>1.4684144934941423</v>
      </c>
      <c r="O35" s="104">
        <v>1.3550430723590694</v>
      </c>
      <c r="P35" s="38">
        <v>9</v>
      </c>
      <c r="Q35" s="105">
        <v>0.99980000000000002</v>
      </c>
      <c r="R35" s="37">
        <v>-1.1427301814183801</v>
      </c>
      <c r="S35" s="104">
        <v>1.6800384549316527</v>
      </c>
      <c r="T35" s="39">
        <v>0.95450000000000002</v>
      </c>
      <c r="U35" s="37">
        <v>1.4000222305095766</v>
      </c>
      <c r="V35" s="104">
        <v>1.3550430723590694</v>
      </c>
      <c r="W35" s="105">
        <v>0.41899999999999998</v>
      </c>
      <c r="X35" s="135">
        <v>0.72560000000000002</v>
      </c>
      <c r="Y35" s="106">
        <v>0.60640000000000005</v>
      </c>
    </row>
    <row r="36" spans="1:25" x14ac:dyDescent="0.25">
      <c r="A36" s="176"/>
      <c r="B36" s="40" t="s">
        <v>24</v>
      </c>
      <c r="C36" s="41">
        <v>0.99999999999999967</v>
      </c>
      <c r="D36" s="88">
        <v>2.0325841076624482</v>
      </c>
      <c r="E36" s="42">
        <v>8</v>
      </c>
      <c r="F36" s="43">
        <v>0.54859999999999998</v>
      </c>
      <c r="G36" s="44">
        <v>-1.5078090159759434</v>
      </c>
      <c r="H36" s="88">
        <v>1.6462143341567683</v>
      </c>
      <c r="I36" s="45">
        <v>9</v>
      </c>
      <c r="J36" s="41">
        <v>1</v>
      </c>
      <c r="K36" s="88">
        <v>1.6824216108970302</v>
      </c>
      <c r="L36" s="42">
        <v>9</v>
      </c>
      <c r="M36" s="43">
        <v>0.89670000000000005</v>
      </c>
      <c r="N36" s="44">
        <v>1.2623492499043272</v>
      </c>
      <c r="O36" s="88">
        <v>1.2394784611755729</v>
      </c>
      <c r="P36" s="45">
        <v>6</v>
      </c>
      <c r="Q36" s="89">
        <v>1.9E-2</v>
      </c>
      <c r="R36" s="44">
        <v>-2.6347003471348756</v>
      </c>
      <c r="S36" s="88">
        <v>1.6824216108970305</v>
      </c>
      <c r="T36" s="46">
        <v>0.76449999999999996</v>
      </c>
      <c r="U36" s="44">
        <v>-1.3842207859851023</v>
      </c>
      <c r="V36" s="88">
        <v>1.2394784611755729</v>
      </c>
      <c r="W36" s="89">
        <v>0.1668</v>
      </c>
      <c r="X36" s="101">
        <v>8.0000000000000002E-3</v>
      </c>
      <c r="Y36" s="90">
        <v>0.69820000000000004</v>
      </c>
    </row>
    <row r="37" spans="1:25" x14ac:dyDescent="0.25">
      <c r="A37" s="177" t="s">
        <v>42</v>
      </c>
      <c r="B37" s="47" t="s">
        <v>20</v>
      </c>
      <c r="C37" s="27">
        <v>1</v>
      </c>
      <c r="D37" s="85">
        <v>1.600903293688523</v>
      </c>
      <c r="E37" s="28">
        <v>9</v>
      </c>
      <c r="F37" s="29">
        <v>0.96299999999999997</v>
      </c>
      <c r="G37" s="30">
        <v>-1.118147963328483</v>
      </c>
      <c r="H37" s="85">
        <v>1.5383847781955262</v>
      </c>
      <c r="I37" s="31">
        <v>8</v>
      </c>
      <c r="J37" s="27">
        <v>1</v>
      </c>
      <c r="K37" s="85">
        <v>1.4668849499189072</v>
      </c>
      <c r="L37" s="28">
        <v>8</v>
      </c>
      <c r="M37" s="29">
        <v>0.84009999999999996</v>
      </c>
      <c r="N37" s="30">
        <v>-1.2129486861913961</v>
      </c>
      <c r="O37" s="85">
        <v>1.6452194458574625</v>
      </c>
      <c r="P37" s="31">
        <v>9</v>
      </c>
      <c r="Q37" s="86">
        <v>0.443</v>
      </c>
      <c r="R37" s="30">
        <v>-1.4218583810237473</v>
      </c>
      <c r="S37" s="85">
        <v>1.4668849499189072</v>
      </c>
      <c r="T37" s="32">
        <v>0.2656</v>
      </c>
      <c r="U37" s="30">
        <v>-1.5424087972034564</v>
      </c>
      <c r="V37" s="85">
        <v>1.6452194458574625</v>
      </c>
      <c r="W37" s="86">
        <v>0.80640000000000001</v>
      </c>
      <c r="X37" s="91">
        <v>2.35E-2</v>
      </c>
      <c r="Y37" s="87">
        <v>0.3619</v>
      </c>
    </row>
    <row r="38" spans="1:25" x14ac:dyDescent="0.25">
      <c r="A38" s="175"/>
      <c r="B38" s="33" t="s">
        <v>23</v>
      </c>
      <c r="C38" s="34">
        <v>1</v>
      </c>
      <c r="D38" s="104">
        <v>1.6139011605990312</v>
      </c>
      <c r="E38" s="35">
        <v>9</v>
      </c>
      <c r="F38" s="36">
        <v>0.8841</v>
      </c>
      <c r="G38" s="37">
        <v>1.1519694867728942</v>
      </c>
      <c r="H38" s="104">
        <v>1.1488526592179431</v>
      </c>
      <c r="I38" s="38">
        <v>7</v>
      </c>
      <c r="J38" s="34">
        <v>1</v>
      </c>
      <c r="K38" s="104">
        <v>1.2019690669711542</v>
      </c>
      <c r="L38" s="35">
        <v>6</v>
      </c>
      <c r="M38" s="36">
        <v>0.69710000000000005</v>
      </c>
      <c r="N38" s="37">
        <v>1.2476897676397525</v>
      </c>
      <c r="O38" s="104">
        <v>1.5222594566199128</v>
      </c>
      <c r="P38" s="38">
        <v>9</v>
      </c>
      <c r="Q38" s="105">
        <v>3.5999999999999997E-2</v>
      </c>
      <c r="R38" s="37">
        <v>-1.7938264939466277</v>
      </c>
      <c r="S38" s="104">
        <v>1.2019690669711542</v>
      </c>
      <c r="T38" s="39">
        <v>6.6400000000000001E-2</v>
      </c>
      <c r="U38" s="37">
        <v>-1.6562076881502179</v>
      </c>
      <c r="V38" s="104">
        <v>1.5222594566199128</v>
      </c>
      <c r="W38" s="105">
        <v>0.77800000000000002</v>
      </c>
      <c r="X38" s="135">
        <v>5.9999999999999995E-4</v>
      </c>
      <c r="Y38" s="106">
        <v>0.20649999999999999</v>
      </c>
    </row>
    <row r="39" spans="1:25" ht="15.75" thickBot="1" x14ac:dyDescent="0.3">
      <c r="A39" s="178"/>
      <c r="B39" s="65" t="s">
        <v>24</v>
      </c>
      <c r="C39" s="66">
        <v>1</v>
      </c>
      <c r="D39" s="93">
        <v>1.4730493561428402</v>
      </c>
      <c r="E39" s="67">
        <v>8</v>
      </c>
      <c r="F39" s="68">
        <v>0.76029999999999998</v>
      </c>
      <c r="G39" s="69">
        <v>-1.7024265937540266</v>
      </c>
      <c r="H39" s="93">
        <v>6.2449227129935547</v>
      </c>
      <c r="I39" s="70">
        <v>9</v>
      </c>
      <c r="J39" s="66">
        <v>1</v>
      </c>
      <c r="K39" s="93">
        <v>1.7854979487597413</v>
      </c>
      <c r="L39" s="67">
        <v>9</v>
      </c>
      <c r="M39" s="68">
        <v>0.99870000000000003</v>
      </c>
      <c r="N39" s="69">
        <v>-1.0947151749585238</v>
      </c>
      <c r="O39" s="93">
        <v>1.2685204249670441</v>
      </c>
      <c r="P39" s="70">
        <v>6</v>
      </c>
      <c r="Q39" s="94">
        <v>0.81310000000000004</v>
      </c>
      <c r="R39" s="69">
        <v>-1.613904884142793</v>
      </c>
      <c r="S39" s="93">
        <v>1.7854979487597415</v>
      </c>
      <c r="T39" s="71" t="s">
        <v>25</v>
      </c>
      <c r="U39" s="69">
        <v>-1.0377928623136059</v>
      </c>
      <c r="V39" s="93">
        <v>1.2685204249670441</v>
      </c>
      <c r="W39" s="94">
        <v>0.58479999999999999</v>
      </c>
      <c r="X39" s="95">
        <v>0.52380000000000004</v>
      </c>
      <c r="Y39" s="96">
        <v>0.44230000000000003</v>
      </c>
    </row>
    <row r="40" spans="1:25" x14ac:dyDescent="0.25">
      <c r="A40" s="175" t="s">
        <v>43</v>
      </c>
      <c r="B40" s="33" t="s">
        <v>20</v>
      </c>
      <c r="C40" s="34">
        <v>1.0000000000000002</v>
      </c>
      <c r="D40" s="104">
        <v>2.1623650513153532</v>
      </c>
      <c r="E40" s="35">
        <v>9</v>
      </c>
      <c r="F40" s="36">
        <v>0.34810000000000002</v>
      </c>
      <c r="G40" s="37">
        <v>-4.5106437081832196</v>
      </c>
      <c r="H40" s="104">
        <v>13.438849587774765</v>
      </c>
      <c r="I40" s="38">
        <v>6</v>
      </c>
      <c r="J40" s="34">
        <v>0.99999999999999989</v>
      </c>
      <c r="K40" s="104">
        <v>1.703120686594553</v>
      </c>
      <c r="L40" s="35">
        <v>6</v>
      </c>
      <c r="M40" s="36">
        <v>0.874</v>
      </c>
      <c r="N40" s="37">
        <v>-2.0291464824869534</v>
      </c>
      <c r="O40" s="104">
        <v>5.5817491546762312</v>
      </c>
      <c r="P40" s="38">
        <v>7</v>
      </c>
      <c r="Q40" s="105">
        <v>0.62919999999999998</v>
      </c>
      <c r="R40" s="37">
        <v>-2.9202889226520745</v>
      </c>
      <c r="S40" s="104">
        <v>1.703120686594553</v>
      </c>
      <c r="T40" s="39">
        <v>0.99119999999999997</v>
      </c>
      <c r="U40" s="37">
        <v>-1.3137136024498366</v>
      </c>
      <c r="V40" s="104">
        <v>5.5817491546762312</v>
      </c>
      <c r="W40" s="105">
        <v>0.1409</v>
      </c>
      <c r="X40" s="135">
        <v>8.3199999999999996E-2</v>
      </c>
      <c r="Y40" s="106">
        <v>0.9647</v>
      </c>
    </row>
    <row r="41" spans="1:25" x14ac:dyDescent="0.25">
      <c r="A41" s="175"/>
      <c r="B41" s="55" t="s">
        <v>23</v>
      </c>
      <c r="C41" s="34">
        <v>0.99999999999999944</v>
      </c>
      <c r="D41" s="104">
        <v>1.832346575086369</v>
      </c>
      <c r="E41" s="35">
        <v>9</v>
      </c>
      <c r="F41" s="36">
        <v>0.98750000000000004</v>
      </c>
      <c r="G41" s="37">
        <v>1.0964444048414901</v>
      </c>
      <c r="H41" s="104">
        <v>1.6720840475980425</v>
      </c>
      <c r="I41" s="38">
        <v>7</v>
      </c>
      <c r="J41" s="34">
        <v>1</v>
      </c>
      <c r="K41" s="104">
        <v>1.3823384625190005</v>
      </c>
      <c r="L41" s="35">
        <v>6</v>
      </c>
      <c r="M41" s="36">
        <v>0.2671</v>
      </c>
      <c r="N41" s="37">
        <v>1.8807829079438689</v>
      </c>
      <c r="O41" s="104">
        <v>1.6843301126023256</v>
      </c>
      <c r="P41" s="38">
        <v>5</v>
      </c>
      <c r="Q41" s="105">
        <v>2.3999999999999998E-3</v>
      </c>
      <c r="R41" s="37">
        <v>-3.3217171779523094</v>
      </c>
      <c r="S41" s="104">
        <v>1.3823384625190005</v>
      </c>
      <c r="T41" s="39">
        <v>0.20780000000000001</v>
      </c>
      <c r="U41" s="37">
        <v>-1.9364692218589488</v>
      </c>
      <c r="V41" s="104">
        <v>1.6843301126023256</v>
      </c>
      <c r="W41" s="105">
        <v>0.23130000000000001</v>
      </c>
      <c r="X41" s="135">
        <v>2.9999999999999997E-4</v>
      </c>
      <c r="Y41" s="106">
        <v>0.11269999999999999</v>
      </c>
    </row>
    <row r="42" spans="1:25" x14ac:dyDescent="0.25">
      <c r="A42" s="176"/>
      <c r="B42" s="40" t="s">
        <v>24</v>
      </c>
      <c r="C42" s="41">
        <v>1.0000000000000007</v>
      </c>
      <c r="D42" s="88">
        <v>1.9715681786485544</v>
      </c>
      <c r="E42" s="42">
        <v>8</v>
      </c>
      <c r="F42" s="43">
        <v>0.64290000000000003</v>
      </c>
      <c r="G42" s="44">
        <v>1.4324834970826299</v>
      </c>
      <c r="H42" s="88">
        <v>1.6420233608316555</v>
      </c>
      <c r="I42" s="45">
        <v>9</v>
      </c>
      <c r="J42" s="41">
        <v>1</v>
      </c>
      <c r="K42" s="88">
        <v>1.2745606273192618</v>
      </c>
      <c r="L42" s="42">
        <v>2</v>
      </c>
      <c r="M42" s="43">
        <v>0.98929999999999996</v>
      </c>
      <c r="N42" s="44">
        <v>1.1928762996625035</v>
      </c>
      <c r="O42" s="88">
        <v>1.7714576306660321</v>
      </c>
      <c r="P42" s="45">
        <v>3</v>
      </c>
      <c r="Q42" s="89">
        <v>0.33139999999999997</v>
      </c>
      <c r="R42" s="44">
        <v>-2.3619853228590522</v>
      </c>
      <c r="S42" s="88">
        <v>1.2745606273192616</v>
      </c>
      <c r="T42" s="46">
        <v>9.2499999999999999E-2</v>
      </c>
      <c r="U42" s="44">
        <v>-2.8364257017297319</v>
      </c>
      <c r="V42" s="88">
        <v>1.7714576306660319</v>
      </c>
      <c r="W42" s="89">
        <v>0.77980000000000005</v>
      </c>
      <c r="X42" s="101">
        <v>8.6E-3</v>
      </c>
      <c r="Y42" s="90">
        <v>0.41689999999999999</v>
      </c>
    </row>
    <row r="43" spans="1:25" x14ac:dyDescent="0.25">
      <c r="A43" s="177" t="s">
        <v>44</v>
      </c>
      <c r="B43" s="56" t="s">
        <v>20</v>
      </c>
      <c r="C43" s="27">
        <v>0.99999999999999933</v>
      </c>
      <c r="D43" s="85">
        <v>1.9001960439084347</v>
      </c>
      <c r="E43" s="28">
        <v>9</v>
      </c>
      <c r="F43" s="29">
        <v>0.88529999999999998</v>
      </c>
      <c r="G43" s="30">
        <v>1.4577567469335542</v>
      </c>
      <c r="H43" s="85">
        <v>2.4443542989729785</v>
      </c>
      <c r="I43" s="31">
        <v>8</v>
      </c>
      <c r="J43" s="27">
        <v>1.0000000000000002</v>
      </c>
      <c r="K43" s="85">
        <v>1.624303564687805</v>
      </c>
      <c r="L43" s="28">
        <v>8</v>
      </c>
      <c r="M43" s="29">
        <v>6.4000000000000003E-3</v>
      </c>
      <c r="N43" s="30">
        <v>-6.3534768232903858</v>
      </c>
      <c r="O43" s="85">
        <v>4.7971559860937258</v>
      </c>
      <c r="P43" s="31">
        <v>9</v>
      </c>
      <c r="Q43" s="86">
        <v>3.5999999999999999E-3</v>
      </c>
      <c r="R43" s="30">
        <v>7.1333676604605332</v>
      </c>
      <c r="S43" s="85">
        <v>1.624303564687807</v>
      </c>
      <c r="T43" s="32">
        <v>0.95750000000000002</v>
      </c>
      <c r="U43" s="30">
        <v>-1.2983802527065569</v>
      </c>
      <c r="V43" s="85">
        <v>4.7971559860937294</v>
      </c>
      <c r="W43" s="86">
        <v>4.8999999999999998E-3</v>
      </c>
      <c r="X43" s="91">
        <v>2.7E-2</v>
      </c>
      <c r="Y43" s="87">
        <v>5.3600000000000002E-2</v>
      </c>
    </row>
    <row r="44" spans="1:25" x14ac:dyDescent="0.25">
      <c r="A44" s="175"/>
      <c r="B44" s="33" t="s">
        <v>23</v>
      </c>
      <c r="C44" s="34">
        <v>0.99999999999999922</v>
      </c>
      <c r="D44" s="104">
        <v>2.2632213887989741</v>
      </c>
      <c r="E44" s="35">
        <v>9</v>
      </c>
      <c r="F44" s="36">
        <v>0.93620000000000003</v>
      </c>
      <c r="G44" s="37">
        <v>-1.3825446445105789</v>
      </c>
      <c r="H44" s="104">
        <v>1.7003518655246639</v>
      </c>
      <c r="I44" s="38">
        <v>7</v>
      </c>
      <c r="J44" s="34">
        <v>1.0000000000000009</v>
      </c>
      <c r="K44" s="104">
        <v>1.3734031626264493</v>
      </c>
      <c r="L44" s="35">
        <v>6</v>
      </c>
      <c r="M44" s="36">
        <v>0.71399999999999997</v>
      </c>
      <c r="N44" s="37">
        <v>-1.8548419955329261</v>
      </c>
      <c r="O44" s="104">
        <v>5.1549796874535456</v>
      </c>
      <c r="P44" s="38">
        <v>9</v>
      </c>
      <c r="Q44" s="105">
        <v>0.94450000000000001</v>
      </c>
      <c r="R44" s="37">
        <v>-1.3800370698432867</v>
      </c>
      <c r="S44" s="104">
        <v>1.3734031626264491</v>
      </c>
      <c r="T44" s="39">
        <v>0.68710000000000004</v>
      </c>
      <c r="U44" s="37">
        <v>-1.8514777969023108</v>
      </c>
      <c r="V44" s="104">
        <v>5.1549796874535483</v>
      </c>
      <c r="W44" s="105">
        <v>0.71740000000000004</v>
      </c>
      <c r="X44" s="135">
        <v>0.25319999999999998</v>
      </c>
      <c r="Y44" s="106">
        <v>0.2515</v>
      </c>
    </row>
    <row r="45" spans="1:25" x14ac:dyDescent="0.25">
      <c r="A45" s="176"/>
      <c r="B45" s="54" t="s">
        <v>24</v>
      </c>
      <c r="C45" s="41">
        <v>1.0000000000000009</v>
      </c>
      <c r="D45" s="88">
        <v>5.827189214224485</v>
      </c>
      <c r="E45" s="42">
        <v>8</v>
      </c>
      <c r="F45" s="43">
        <v>0.42109999999999997</v>
      </c>
      <c r="G45" s="44">
        <v>-2.9058927986922209</v>
      </c>
      <c r="H45" s="88">
        <v>2.5520904141366314</v>
      </c>
      <c r="I45" s="45">
        <v>9</v>
      </c>
      <c r="J45" s="41">
        <v>0.999999999999999</v>
      </c>
      <c r="K45" s="88">
        <v>4.2574920606084499</v>
      </c>
      <c r="L45" s="42">
        <v>9</v>
      </c>
      <c r="M45" s="43">
        <v>0.83860000000000001</v>
      </c>
      <c r="N45" s="44">
        <v>-1.8596098852263252</v>
      </c>
      <c r="O45" s="88">
        <v>2.342023056546259</v>
      </c>
      <c r="P45" s="45">
        <v>6</v>
      </c>
      <c r="Q45" s="89">
        <v>0.97909999999999997</v>
      </c>
      <c r="R45" s="44">
        <v>-1.3091324893812297</v>
      </c>
      <c r="S45" s="88">
        <v>4.2574920606084508</v>
      </c>
      <c r="T45" s="46">
        <v>0.99519999999999997</v>
      </c>
      <c r="U45" s="44">
        <v>1.1936421369166244</v>
      </c>
      <c r="V45" s="88">
        <v>2.342023056546259</v>
      </c>
      <c r="W45" s="89">
        <v>0.66310000000000002</v>
      </c>
      <c r="X45" s="101">
        <v>0.92810000000000004</v>
      </c>
      <c r="Y45" s="90">
        <v>0.1072</v>
      </c>
    </row>
    <row r="46" spans="1:25" x14ac:dyDescent="0.25">
      <c r="A46" s="177" t="s">
        <v>45</v>
      </c>
      <c r="B46" s="47" t="s">
        <v>20</v>
      </c>
      <c r="C46" s="27">
        <v>1.0000000000000002</v>
      </c>
      <c r="D46" s="85">
        <v>1.769417015544746</v>
      </c>
      <c r="E46" s="28">
        <v>9</v>
      </c>
      <c r="F46" s="29">
        <v>0.99109999999999998</v>
      </c>
      <c r="G46" s="30">
        <v>1.0980928137870494</v>
      </c>
      <c r="H46" s="85">
        <v>1.3403144343466047</v>
      </c>
      <c r="I46" s="31">
        <v>8</v>
      </c>
      <c r="J46" s="27">
        <v>1.0000000000000004</v>
      </c>
      <c r="K46" s="85">
        <v>2.4254470594147977</v>
      </c>
      <c r="L46" s="28">
        <v>8</v>
      </c>
      <c r="M46" s="29">
        <v>0.98209999999999997</v>
      </c>
      <c r="N46" s="30">
        <v>-1.1263950998572165</v>
      </c>
      <c r="O46" s="85">
        <v>1.799110611127849</v>
      </c>
      <c r="P46" s="31">
        <v>9</v>
      </c>
      <c r="Q46" s="86">
        <v>0.99819999999999998</v>
      </c>
      <c r="R46" s="30">
        <v>-1.0554927482252401</v>
      </c>
      <c r="S46" s="85">
        <v>2.4254470594147977</v>
      </c>
      <c r="T46" s="32">
        <v>0.83819999999999995</v>
      </c>
      <c r="U46" s="30">
        <v>-1.3055245882542537</v>
      </c>
      <c r="V46" s="85">
        <v>1.799110611127849</v>
      </c>
      <c r="W46" s="86">
        <v>0.64180000000000004</v>
      </c>
      <c r="X46" s="91">
        <v>0.48399999999999999</v>
      </c>
      <c r="Y46" s="87">
        <v>0.95550000000000002</v>
      </c>
    </row>
    <row r="47" spans="1:25" x14ac:dyDescent="0.25">
      <c r="A47" s="175"/>
      <c r="B47" s="33" t="s">
        <v>23</v>
      </c>
      <c r="C47" s="34">
        <v>1.0000000000000011</v>
      </c>
      <c r="D47" s="104">
        <v>1.6736137992174638</v>
      </c>
      <c r="E47" s="35">
        <v>9</v>
      </c>
      <c r="F47" s="36">
        <v>0.99309999999999998</v>
      </c>
      <c r="G47" s="37">
        <v>1.113954112871564</v>
      </c>
      <c r="H47" s="104">
        <v>1.3381438109453367</v>
      </c>
      <c r="I47" s="38">
        <v>7</v>
      </c>
      <c r="J47" s="34">
        <v>1</v>
      </c>
      <c r="K47" s="104">
        <v>1.5209916611802852</v>
      </c>
      <c r="L47" s="35">
        <v>6</v>
      </c>
      <c r="M47" s="36">
        <v>0.53810000000000002</v>
      </c>
      <c r="N47" s="37">
        <v>1.7665393990192946</v>
      </c>
      <c r="O47" s="104">
        <v>3.3472144745017789</v>
      </c>
      <c r="P47" s="38">
        <v>9</v>
      </c>
      <c r="Q47" s="105">
        <v>0.22470000000000001</v>
      </c>
      <c r="R47" s="37">
        <v>-2.2872212190531007</v>
      </c>
      <c r="S47" s="104">
        <v>1.5209916611802849</v>
      </c>
      <c r="T47" s="39">
        <v>0.79900000000000004</v>
      </c>
      <c r="U47" s="37">
        <v>-1.4422885135909091</v>
      </c>
      <c r="V47" s="104">
        <v>3.3472144745017789</v>
      </c>
      <c r="W47" s="105">
        <v>0.43469999999999998</v>
      </c>
      <c r="X47" s="135">
        <v>4.99E-2</v>
      </c>
      <c r="Y47" s="106">
        <v>0.25459999999999999</v>
      </c>
    </row>
    <row r="48" spans="1:25" x14ac:dyDescent="0.25">
      <c r="A48" s="176"/>
      <c r="B48" s="54" t="s">
        <v>24</v>
      </c>
      <c r="C48" s="41">
        <v>1</v>
      </c>
      <c r="D48" s="88">
        <v>3.2398845622295021</v>
      </c>
      <c r="E48" s="42">
        <v>8</v>
      </c>
      <c r="F48" s="43">
        <v>0.52980000000000005</v>
      </c>
      <c r="G48" s="44">
        <v>-1.740710065175473</v>
      </c>
      <c r="H48" s="88">
        <v>1.3727382338788801</v>
      </c>
      <c r="I48" s="45">
        <v>9</v>
      </c>
      <c r="J48" s="41">
        <v>0.99999999999999989</v>
      </c>
      <c r="K48" s="88">
        <v>2.421928810217159</v>
      </c>
      <c r="L48" s="42">
        <v>9</v>
      </c>
      <c r="M48" s="43">
        <v>0.58509999999999995</v>
      </c>
      <c r="N48" s="44">
        <v>-1.7532114426320691</v>
      </c>
      <c r="O48" s="88">
        <v>1.3357957791818966</v>
      </c>
      <c r="P48" s="45">
        <v>6</v>
      </c>
      <c r="Q48" s="89">
        <v>0.13830000000000001</v>
      </c>
      <c r="R48" s="44">
        <v>-2.4763143134064243</v>
      </c>
      <c r="S48" s="88">
        <v>2.4219288102171586</v>
      </c>
      <c r="T48" s="46">
        <v>0.18509999999999999</v>
      </c>
      <c r="U48" s="44">
        <v>-2.4940986305953685</v>
      </c>
      <c r="V48" s="88">
        <v>1.3357957791818964</v>
      </c>
      <c r="W48" s="89">
        <v>0.99060000000000004</v>
      </c>
      <c r="X48" s="101">
        <v>5.0000000000000001E-3</v>
      </c>
      <c r="Y48" s="90">
        <v>7.2700000000000001E-2</v>
      </c>
    </row>
    <row r="49" spans="1:25" x14ac:dyDescent="0.25">
      <c r="A49" s="177" t="s">
        <v>46</v>
      </c>
      <c r="B49" s="47" t="s">
        <v>20</v>
      </c>
      <c r="C49" s="27">
        <v>0.99999999999999978</v>
      </c>
      <c r="D49" s="85">
        <v>1.4593453054535401</v>
      </c>
      <c r="E49" s="28">
        <v>9</v>
      </c>
      <c r="F49" s="29">
        <v>0.99209999999999998</v>
      </c>
      <c r="G49" s="30">
        <v>1.1167494588574516</v>
      </c>
      <c r="H49" s="85">
        <v>2.2376326702334417</v>
      </c>
      <c r="I49" s="31">
        <v>8</v>
      </c>
      <c r="J49" s="27">
        <v>1.0000000000000004</v>
      </c>
      <c r="K49" s="85">
        <v>1.5951745641423634</v>
      </c>
      <c r="L49" s="28">
        <v>8</v>
      </c>
      <c r="M49" s="29">
        <v>0.98350000000000004</v>
      </c>
      <c r="N49" s="30">
        <v>1.1527603289221346</v>
      </c>
      <c r="O49" s="85">
        <v>3.0819295545176115</v>
      </c>
      <c r="P49" s="31">
        <v>9</v>
      </c>
      <c r="Q49" s="86">
        <v>0.99529999999999996</v>
      </c>
      <c r="R49" s="30">
        <v>-1.0970361836772973</v>
      </c>
      <c r="S49" s="85">
        <v>1.5951745641423634</v>
      </c>
      <c r="T49" s="32">
        <v>0.99860000000000004</v>
      </c>
      <c r="U49" s="30">
        <v>-1.0627660700417974</v>
      </c>
      <c r="V49" s="85">
        <v>3.0819295545176115</v>
      </c>
      <c r="W49" s="86">
        <v>0.95479999999999998</v>
      </c>
      <c r="X49" s="91">
        <v>0.7843</v>
      </c>
      <c r="Y49" s="87">
        <v>0.65269999999999995</v>
      </c>
    </row>
    <row r="50" spans="1:25" x14ac:dyDescent="0.25">
      <c r="A50" s="175"/>
      <c r="B50" s="55" t="s">
        <v>23</v>
      </c>
      <c r="C50" s="34">
        <v>1</v>
      </c>
      <c r="D50" s="104">
        <v>2.3912071572661651</v>
      </c>
      <c r="E50" s="35">
        <v>9</v>
      </c>
      <c r="F50" s="36">
        <v>0</v>
      </c>
      <c r="G50" s="37">
        <v>1.0789724729941874</v>
      </c>
      <c r="H50" s="104">
        <v>1.8014973118080249</v>
      </c>
      <c r="I50" s="38">
        <v>7</v>
      </c>
      <c r="J50" s="34">
        <v>1.0000000000000009</v>
      </c>
      <c r="K50" s="104">
        <v>1.4508312267309342</v>
      </c>
      <c r="L50" s="35">
        <v>6</v>
      </c>
      <c r="M50" s="36">
        <v>0</v>
      </c>
      <c r="N50" s="37">
        <v>2.8367898103715405</v>
      </c>
      <c r="O50" s="104">
        <v>4.4146384329454955</v>
      </c>
      <c r="P50" s="38">
        <v>9</v>
      </c>
      <c r="Q50" s="105">
        <v>0</v>
      </c>
      <c r="R50" s="37">
        <v>-3.8973264982145532</v>
      </c>
      <c r="S50" s="104">
        <v>1.450831226730934</v>
      </c>
      <c r="T50" s="39">
        <v>0</v>
      </c>
      <c r="U50" s="37">
        <v>-1.4823474035581032</v>
      </c>
      <c r="V50" s="104">
        <v>4.4146384329454955</v>
      </c>
      <c r="W50" s="105">
        <v>0.21890000000000001</v>
      </c>
      <c r="X50" s="135">
        <v>3.0499999999999999E-2</v>
      </c>
      <c r="Y50" s="106">
        <v>0.15670000000000001</v>
      </c>
    </row>
    <row r="51" spans="1:25" ht="15.75" thickBot="1" x14ac:dyDescent="0.3">
      <c r="A51" s="175"/>
      <c r="B51" s="57" t="s">
        <v>24</v>
      </c>
      <c r="C51" s="34">
        <v>1.0000000000000009</v>
      </c>
      <c r="D51" s="104">
        <v>4.3016819520542224</v>
      </c>
      <c r="E51" s="35">
        <v>8</v>
      </c>
      <c r="F51" s="36">
        <v>0.99890000000000001</v>
      </c>
      <c r="G51" s="37">
        <v>-2.5093519225168328</v>
      </c>
      <c r="H51" s="104">
        <v>2.1086302066479075</v>
      </c>
      <c r="I51" s="38">
        <v>9</v>
      </c>
      <c r="J51" s="34">
        <v>1.0000000000000013</v>
      </c>
      <c r="K51" s="104">
        <v>3.452065279635478</v>
      </c>
      <c r="L51" s="35">
        <v>9</v>
      </c>
      <c r="M51" s="36">
        <v>0.26069999999999999</v>
      </c>
      <c r="N51" s="37">
        <v>-1.6339154532410971</v>
      </c>
      <c r="O51" s="104">
        <v>1.3983426464784743</v>
      </c>
      <c r="P51" s="38">
        <v>6</v>
      </c>
      <c r="Q51" s="105">
        <v>9.1300000000000006E-2</v>
      </c>
      <c r="R51" s="37">
        <v>-2.2195662602451653</v>
      </c>
      <c r="S51" s="104">
        <v>3.452065279635478</v>
      </c>
      <c r="T51" s="39">
        <v>0.87939999999999996</v>
      </c>
      <c r="U51" s="37">
        <v>-1.445227183786056</v>
      </c>
      <c r="V51" s="104">
        <v>1.3983426464784743</v>
      </c>
      <c r="W51" s="105">
        <v>0.21890000000000001</v>
      </c>
      <c r="X51" s="135">
        <v>3.0499999999999999E-2</v>
      </c>
      <c r="Y51" s="106">
        <v>0.15670000000000001</v>
      </c>
    </row>
    <row r="52" spans="1:25" x14ac:dyDescent="0.25">
      <c r="A52" s="174" t="s">
        <v>47</v>
      </c>
      <c r="B52" s="76" t="s">
        <v>20</v>
      </c>
      <c r="C52" s="59">
        <v>0.99999999999999889</v>
      </c>
      <c r="D52" s="97">
        <v>2.0579209897172905</v>
      </c>
      <c r="E52" s="60">
        <v>9</v>
      </c>
      <c r="F52" s="61">
        <v>0.99260000000000004</v>
      </c>
      <c r="G52" s="62">
        <v>1.1887492611868067</v>
      </c>
      <c r="H52" s="97">
        <v>2.1479353759386477</v>
      </c>
      <c r="I52" s="63">
        <v>8</v>
      </c>
      <c r="J52" s="59">
        <v>1.0000000000000009</v>
      </c>
      <c r="K52" s="97">
        <v>2.0193308750202612</v>
      </c>
      <c r="L52" s="60">
        <v>8</v>
      </c>
      <c r="M52" s="61">
        <v>7.1000000000000004E-3</v>
      </c>
      <c r="N52" s="62">
        <v>-9.2546933328905077</v>
      </c>
      <c r="O52" s="97">
        <v>7.6268891481418617</v>
      </c>
      <c r="P52" s="63">
        <v>9</v>
      </c>
      <c r="Q52" s="98">
        <v>0.15179999999999999</v>
      </c>
      <c r="R52" s="62">
        <v>3.9525337396408626</v>
      </c>
      <c r="S52" s="97">
        <v>2.0193308750202603</v>
      </c>
      <c r="T52" s="64">
        <v>0.38069999999999998</v>
      </c>
      <c r="U52" s="62">
        <v>-2.7834069451823806</v>
      </c>
      <c r="V52" s="97">
        <v>7.6268891481418617</v>
      </c>
      <c r="W52" s="98">
        <v>1.15E-2</v>
      </c>
      <c r="X52" s="99">
        <v>0.69679999999999997</v>
      </c>
      <c r="Y52" s="100">
        <v>2.8400000000000002E-2</v>
      </c>
    </row>
    <row r="53" spans="1:25" x14ac:dyDescent="0.25">
      <c r="A53" s="175"/>
      <c r="B53" s="33" t="s">
        <v>23</v>
      </c>
      <c r="C53" s="34">
        <v>1.0000000000000009</v>
      </c>
      <c r="D53" s="104">
        <v>3.0439542578518006</v>
      </c>
      <c r="E53" s="35">
        <v>9</v>
      </c>
      <c r="F53" s="36">
        <v>0.98270000000000002</v>
      </c>
      <c r="G53" s="37">
        <v>-1.2284591441185628</v>
      </c>
      <c r="H53" s="104">
        <v>1.5302051716707967</v>
      </c>
      <c r="I53" s="38">
        <v>7</v>
      </c>
      <c r="J53" s="34">
        <v>0.99999999999999922</v>
      </c>
      <c r="K53" s="104">
        <v>1.3440920488038854</v>
      </c>
      <c r="L53" s="35">
        <v>6</v>
      </c>
      <c r="M53" s="36">
        <v>0.95950000000000002</v>
      </c>
      <c r="N53" s="37">
        <v>-1.3365543626101115</v>
      </c>
      <c r="O53" s="104">
        <v>4.5086442340072033</v>
      </c>
      <c r="P53" s="38">
        <v>9</v>
      </c>
      <c r="Q53" s="105" t="s">
        <v>25</v>
      </c>
      <c r="R53" s="37">
        <v>1.0002030985684867</v>
      </c>
      <c r="S53" s="104">
        <v>1.3440920488038854</v>
      </c>
      <c r="T53" s="39">
        <v>0.99880000000000002</v>
      </c>
      <c r="U53" s="37">
        <v>-1.0877715973301962</v>
      </c>
      <c r="V53" s="104">
        <v>4.5086442340072024</v>
      </c>
      <c r="W53" s="105">
        <v>0.91790000000000005</v>
      </c>
      <c r="X53" s="135">
        <v>0.91830000000000001</v>
      </c>
      <c r="Y53" s="106">
        <v>0.54579999999999995</v>
      </c>
    </row>
    <row r="54" spans="1:25" x14ac:dyDescent="0.25">
      <c r="A54" s="176"/>
      <c r="B54" s="54" t="s">
        <v>24</v>
      </c>
      <c r="C54" s="41">
        <v>0.99999999999999911</v>
      </c>
      <c r="D54" s="88">
        <v>5.1529478340540882</v>
      </c>
      <c r="E54" s="42">
        <v>8</v>
      </c>
      <c r="F54" s="43">
        <v>0.64939999999999998</v>
      </c>
      <c r="G54" s="44">
        <v>-1.9802027429882947</v>
      </c>
      <c r="H54" s="88">
        <v>1.4502551909272432</v>
      </c>
      <c r="I54" s="45">
        <v>9</v>
      </c>
      <c r="J54" s="41">
        <v>0.99999999999999856</v>
      </c>
      <c r="K54" s="88">
        <v>3.4553279254781191</v>
      </c>
      <c r="L54" s="42">
        <v>9</v>
      </c>
      <c r="M54" s="43">
        <v>0.96519999999999995</v>
      </c>
      <c r="N54" s="44">
        <v>-1.3456780902640473</v>
      </c>
      <c r="O54" s="88">
        <v>2.2049774531633961</v>
      </c>
      <c r="P54" s="45">
        <v>6</v>
      </c>
      <c r="Q54" s="89">
        <v>0.2273</v>
      </c>
      <c r="R54" s="44">
        <v>-3.1353165551175848</v>
      </c>
      <c r="S54" s="88">
        <v>3.4553279254781182</v>
      </c>
      <c r="T54" s="46">
        <v>0.63449999999999995</v>
      </c>
      <c r="U54" s="44">
        <v>-2.1306539490480954</v>
      </c>
      <c r="V54" s="88">
        <v>2.2049774531633961</v>
      </c>
      <c r="W54" s="89">
        <v>0.65690000000000004</v>
      </c>
      <c r="X54" s="101">
        <v>3.5700000000000003E-2</v>
      </c>
      <c r="Y54" s="90">
        <v>0.26429999999999998</v>
      </c>
    </row>
    <row r="55" spans="1:25" x14ac:dyDescent="0.25">
      <c r="A55" s="177" t="s">
        <v>48</v>
      </c>
      <c r="B55" s="56" t="s">
        <v>20</v>
      </c>
      <c r="C55" s="27">
        <v>0.99999999999999989</v>
      </c>
      <c r="D55" s="85">
        <v>1.5558596877053101</v>
      </c>
      <c r="E55" s="28">
        <v>9</v>
      </c>
      <c r="F55" s="29">
        <v>0.82099999999999995</v>
      </c>
      <c r="G55" s="30">
        <v>-1.2686844938249311</v>
      </c>
      <c r="H55" s="85">
        <v>1.6194427012271124</v>
      </c>
      <c r="I55" s="31">
        <v>8</v>
      </c>
      <c r="J55" s="27">
        <v>0.99999999999999967</v>
      </c>
      <c r="K55" s="85">
        <v>1.6517671681167652</v>
      </c>
      <c r="L55" s="28">
        <v>8</v>
      </c>
      <c r="M55" s="29">
        <v>4.1999999999999997E-3</v>
      </c>
      <c r="N55" s="30">
        <v>-2.7817996505349676</v>
      </c>
      <c r="O55" s="85">
        <v>1.9332899622907611</v>
      </c>
      <c r="P55" s="31">
        <v>9</v>
      </c>
      <c r="Q55" s="86">
        <v>3.7100000000000001E-2</v>
      </c>
      <c r="R55" s="30">
        <v>2.1847981536349956</v>
      </c>
      <c r="S55" s="85">
        <v>1.6517671681167654</v>
      </c>
      <c r="T55" s="32" t="s">
        <v>25</v>
      </c>
      <c r="U55" s="30">
        <v>-1.0036005630013538</v>
      </c>
      <c r="V55" s="85">
        <v>1.9332899622907616</v>
      </c>
      <c r="W55" s="86">
        <v>5.1799999999999999E-2</v>
      </c>
      <c r="X55" s="91">
        <v>5.3800000000000001E-2</v>
      </c>
      <c r="Y55" s="87">
        <v>2.8E-3</v>
      </c>
    </row>
    <row r="56" spans="1:25" x14ac:dyDescent="0.25">
      <c r="A56" s="175"/>
      <c r="B56" s="55" t="s">
        <v>23</v>
      </c>
      <c r="C56" s="34">
        <v>0.99999999999999978</v>
      </c>
      <c r="D56" s="104">
        <v>1.9382723544663103</v>
      </c>
      <c r="E56" s="35">
        <v>9</v>
      </c>
      <c r="F56" s="36">
        <v>0.94779999999999998</v>
      </c>
      <c r="G56" s="37">
        <v>1.1551424374023418</v>
      </c>
      <c r="H56" s="104">
        <v>1.5307470241023362</v>
      </c>
      <c r="I56" s="38">
        <v>7</v>
      </c>
      <c r="J56" s="34">
        <v>0.99999999999999978</v>
      </c>
      <c r="K56" s="104">
        <v>1.3780854870879873</v>
      </c>
      <c r="L56" s="35">
        <v>6</v>
      </c>
      <c r="M56" s="36">
        <v>2.24E-2</v>
      </c>
      <c r="N56" s="37">
        <v>-2.361379029032153</v>
      </c>
      <c r="O56" s="104">
        <v>1.5411996268804702</v>
      </c>
      <c r="P56" s="38">
        <v>9</v>
      </c>
      <c r="Q56" s="105">
        <v>0.91930000000000001</v>
      </c>
      <c r="R56" s="37">
        <v>-1.1935529544618069</v>
      </c>
      <c r="S56" s="104">
        <v>1.3780854870879873</v>
      </c>
      <c r="T56" s="39">
        <v>6.9999999999999999E-4</v>
      </c>
      <c r="U56" s="37">
        <v>-3.2556891587732815</v>
      </c>
      <c r="V56" s="104">
        <v>1.5411996268804682</v>
      </c>
      <c r="W56" s="105">
        <v>1.46E-2</v>
      </c>
      <c r="X56" s="135">
        <v>1.5E-3</v>
      </c>
      <c r="Y56" s="106">
        <v>7.3999999999999996E-2</v>
      </c>
    </row>
    <row r="57" spans="1:25" x14ac:dyDescent="0.25">
      <c r="A57" s="176"/>
      <c r="B57" s="54" t="s">
        <v>24</v>
      </c>
      <c r="C57" s="41">
        <v>1.0000000000000002</v>
      </c>
      <c r="D57" s="88">
        <v>1.3845430435929766</v>
      </c>
      <c r="E57" s="42">
        <v>8</v>
      </c>
      <c r="F57" s="43">
        <v>0.99660000000000004</v>
      </c>
      <c r="G57" s="44">
        <v>1.0570519609701994</v>
      </c>
      <c r="H57" s="88">
        <v>1.5914873509770187</v>
      </c>
      <c r="I57" s="45">
        <v>9</v>
      </c>
      <c r="J57" s="41">
        <v>1.0000000000000004</v>
      </c>
      <c r="K57" s="88">
        <v>2.1331217169307406</v>
      </c>
      <c r="L57" s="42">
        <v>9</v>
      </c>
      <c r="M57" s="43">
        <v>0.89359999999999995</v>
      </c>
      <c r="N57" s="44">
        <v>-1.2226402776920684</v>
      </c>
      <c r="O57" s="88">
        <v>1.1987623991748113</v>
      </c>
      <c r="P57" s="45">
        <v>6</v>
      </c>
      <c r="Q57" s="89">
        <v>0.98550000000000004</v>
      </c>
      <c r="R57" s="44">
        <v>-1.0948205687450721</v>
      </c>
      <c r="S57" s="88">
        <v>2.1331217169307406</v>
      </c>
      <c r="T57" s="46">
        <v>0.61939999999999995</v>
      </c>
      <c r="U57" s="44">
        <v>-1.4149398659579611</v>
      </c>
      <c r="V57" s="88">
        <v>1.1987623991748113</v>
      </c>
      <c r="W57" s="89">
        <v>0.51270000000000004</v>
      </c>
      <c r="X57" s="101">
        <v>0.26750000000000002</v>
      </c>
      <c r="Y57" s="90">
        <v>0.70960000000000001</v>
      </c>
    </row>
    <row r="58" spans="1:25" x14ac:dyDescent="0.25">
      <c r="A58" s="177" t="s">
        <v>49</v>
      </c>
      <c r="B58" s="47" t="s">
        <v>20</v>
      </c>
      <c r="C58" s="27">
        <v>1.0000000000000002</v>
      </c>
      <c r="D58" s="85">
        <v>3.3745882222740589</v>
      </c>
      <c r="E58" s="28">
        <v>9</v>
      </c>
      <c r="F58" s="29">
        <v>0.92920000000000003</v>
      </c>
      <c r="G58" s="30">
        <v>1.6660005637484285</v>
      </c>
      <c r="H58" s="85">
        <v>6.0398748704752077</v>
      </c>
      <c r="I58" s="31">
        <v>8</v>
      </c>
      <c r="J58" s="27">
        <v>1.0000000000000009</v>
      </c>
      <c r="K58" s="85">
        <v>3.4904340450803648</v>
      </c>
      <c r="L58" s="28">
        <v>8</v>
      </c>
      <c r="M58" s="29">
        <v>0.79630000000000001</v>
      </c>
      <c r="N58" s="30">
        <v>2.1625469900899539</v>
      </c>
      <c r="O58" s="85">
        <v>7.8703670429287751</v>
      </c>
      <c r="P58" s="31">
        <v>9</v>
      </c>
      <c r="Q58" s="86">
        <v>0.85019999999999996</v>
      </c>
      <c r="R58" s="30">
        <v>1.9737950877808179</v>
      </c>
      <c r="S58" s="85">
        <v>3.4904340450803648</v>
      </c>
      <c r="T58" s="32">
        <v>0.68149999999999999</v>
      </c>
      <c r="U58" s="30">
        <v>2.5620787405563483</v>
      </c>
      <c r="V58" s="85">
        <v>7.8703670429287751</v>
      </c>
      <c r="W58" s="86">
        <v>0.82799999999999996</v>
      </c>
      <c r="X58" s="91">
        <v>0.18340000000000001</v>
      </c>
      <c r="Y58" s="87">
        <v>0.29010000000000002</v>
      </c>
    </row>
    <row r="59" spans="1:25" x14ac:dyDescent="0.25">
      <c r="A59" s="175"/>
      <c r="B59" s="33" t="s">
        <v>23</v>
      </c>
      <c r="C59" s="34">
        <v>0.99999999999999856</v>
      </c>
      <c r="D59" s="104">
        <v>6.4226606404433433</v>
      </c>
      <c r="E59" s="35">
        <v>9</v>
      </c>
      <c r="F59" s="36">
        <v>0.99990000000000001</v>
      </c>
      <c r="G59" s="37">
        <v>1.0642350243891574</v>
      </c>
      <c r="H59" s="104">
        <v>2.3921473853757864</v>
      </c>
      <c r="I59" s="38">
        <v>7</v>
      </c>
      <c r="J59" s="34">
        <v>1</v>
      </c>
      <c r="K59" s="104">
        <v>1.843549260882392</v>
      </c>
      <c r="L59" s="35">
        <v>6</v>
      </c>
      <c r="M59" s="36">
        <v>0.70320000000000005</v>
      </c>
      <c r="N59" s="37">
        <v>2.7013933081975874</v>
      </c>
      <c r="O59" s="104">
        <v>8.9602257256941549</v>
      </c>
      <c r="P59" s="38">
        <v>9</v>
      </c>
      <c r="Q59" s="105">
        <v>0.68700000000000006</v>
      </c>
      <c r="R59" s="37">
        <v>-2.7696564229671505</v>
      </c>
      <c r="S59" s="104">
        <v>1.843549260882392</v>
      </c>
      <c r="T59" s="39">
        <v>0.99960000000000004</v>
      </c>
      <c r="U59" s="37">
        <v>-1.0911278124149539</v>
      </c>
      <c r="V59" s="104">
        <v>8.9602257256941495</v>
      </c>
      <c r="W59" s="105">
        <v>0.4698</v>
      </c>
      <c r="X59" s="135">
        <v>0.39179999999999998</v>
      </c>
      <c r="Y59" s="106">
        <v>0.41320000000000001</v>
      </c>
    </row>
    <row r="60" spans="1:25" x14ac:dyDescent="0.25">
      <c r="A60" s="176"/>
      <c r="B60" s="54" t="s">
        <v>24</v>
      </c>
      <c r="C60" s="41">
        <v>1</v>
      </c>
      <c r="D60" s="88">
        <v>14.192851258636837</v>
      </c>
      <c r="E60" s="42">
        <v>8</v>
      </c>
      <c r="F60" s="43">
        <v>0.92159999999999997</v>
      </c>
      <c r="G60" s="44">
        <v>-1.9377710815577722</v>
      </c>
      <c r="H60" s="88">
        <v>3.4655744502657089</v>
      </c>
      <c r="I60" s="45">
        <v>9</v>
      </c>
      <c r="J60" s="41">
        <v>0.99999999999999933</v>
      </c>
      <c r="K60" s="88">
        <v>12.986115739066205</v>
      </c>
      <c r="L60" s="42">
        <v>9</v>
      </c>
      <c r="M60" s="43">
        <v>0.74639999999999995</v>
      </c>
      <c r="N60" s="44">
        <v>-3.1516582640772155</v>
      </c>
      <c r="O60" s="88">
        <v>1.6486332842178351</v>
      </c>
      <c r="P60" s="45">
        <v>6</v>
      </c>
      <c r="Q60" s="89">
        <v>0.85470000000000002</v>
      </c>
      <c r="R60" s="44">
        <v>-2.3127083349883879</v>
      </c>
      <c r="S60" s="88">
        <v>12.986115739066205</v>
      </c>
      <c r="T60" s="46">
        <v>0.65469999999999995</v>
      </c>
      <c r="U60" s="44">
        <v>-3.7614692497665323</v>
      </c>
      <c r="V60" s="88">
        <v>1.6486332842178346</v>
      </c>
      <c r="W60" s="89">
        <v>0.75600000000000001</v>
      </c>
      <c r="X60" s="101">
        <v>0.17369999999999999</v>
      </c>
      <c r="Y60" s="90">
        <v>0.25280000000000002</v>
      </c>
    </row>
    <row r="61" spans="1:25" x14ac:dyDescent="0.25">
      <c r="A61" s="177" t="s">
        <v>50</v>
      </c>
      <c r="B61" s="47" t="s">
        <v>20</v>
      </c>
      <c r="C61" s="27">
        <v>0.99999999999999889</v>
      </c>
      <c r="D61" s="85">
        <v>1.6321752096326214</v>
      </c>
      <c r="E61" s="28">
        <v>9</v>
      </c>
      <c r="F61" s="29">
        <v>0.80789999999999995</v>
      </c>
      <c r="G61" s="30">
        <v>1.70461324165376</v>
      </c>
      <c r="H61" s="85">
        <v>3.0941264151399679</v>
      </c>
      <c r="I61" s="31">
        <v>8</v>
      </c>
      <c r="J61" s="27">
        <v>1</v>
      </c>
      <c r="K61" s="85">
        <v>1.7528705960307507</v>
      </c>
      <c r="L61" s="28">
        <v>8</v>
      </c>
      <c r="M61" s="29">
        <v>0.58599999999999997</v>
      </c>
      <c r="N61" s="30">
        <v>2.1381196551936554</v>
      </c>
      <c r="O61" s="85">
        <v>6.267478518194137</v>
      </c>
      <c r="P61" s="31">
        <v>9</v>
      </c>
      <c r="Q61" s="86" t="s">
        <v>25</v>
      </c>
      <c r="R61" s="30">
        <v>1.0167942505498164</v>
      </c>
      <c r="S61" s="85">
        <v>1.7528705960307507</v>
      </c>
      <c r="T61" s="32">
        <v>0.97670000000000001</v>
      </c>
      <c r="U61" s="30">
        <v>1.2753789066423618</v>
      </c>
      <c r="V61" s="85">
        <v>6.267478518194137</v>
      </c>
      <c r="W61" s="86">
        <v>0.79010000000000002</v>
      </c>
      <c r="X61" s="91">
        <v>0.7601</v>
      </c>
      <c r="Y61" s="87">
        <v>0.13569999999999999</v>
      </c>
    </row>
    <row r="62" spans="1:25" x14ac:dyDescent="0.25">
      <c r="A62" s="175"/>
      <c r="B62" s="33" t="s">
        <v>23</v>
      </c>
      <c r="C62" s="34">
        <v>1.0000000000000002</v>
      </c>
      <c r="D62" s="104">
        <v>3.2701951897235002</v>
      </c>
      <c r="E62" s="35">
        <v>9</v>
      </c>
      <c r="F62" s="36">
        <v>0.81289999999999996</v>
      </c>
      <c r="G62" s="37">
        <v>-1.9742358115631369</v>
      </c>
      <c r="H62" s="104">
        <v>2.0398227220167864</v>
      </c>
      <c r="I62" s="38">
        <v>7</v>
      </c>
      <c r="J62" s="34">
        <v>0.99999999999999878</v>
      </c>
      <c r="K62" s="104">
        <v>1.8847919616929476</v>
      </c>
      <c r="L62" s="35">
        <v>6</v>
      </c>
      <c r="M62" s="36">
        <v>0.74309999999999998</v>
      </c>
      <c r="N62" s="37">
        <v>2.25937842010417</v>
      </c>
      <c r="O62" s="104">
        <v>9.1891808179069692</v>
      </c>
      <c r="P62" s="38">
        <v>9</v>
      </c>
      <c r="Q62" s="105">
        <v>0.38429999999999997</v>
      </c>
      <c r="R62" s="37">
        <v>-3.6828384950671644</v>
      </c>
      <c r="S62" s="104">
        <v>1.884791961692948</v>
      </c>
      <c r="T62" s="39">
        <v>0.99439999999999995</v>
      </c>
      <c r="U62" s="37">
        <v>1.2111706214695828</v>
      </c>
      <c r="V62" s="104">
        <v>9.1891808179069692</v>
      </c>
      <c r="W62" s="105">
        <v>0.19020000000000001</v>
      </c>
      <c r="X62" s="135">
        <v>0.32650000000000001</v>
      </c>
      <c r="Y62" s="106">
        <v>0.90439999999999998</v>
      </c>
    </row>
    <row r="63" spans="1:25" ht="15.75" thickBot="1" x14ac:dyDescent="0.3">
      <c r="A63" s="178"/>
      <c r="B63" s="65" t="s">
        <v>24</v>
      </c>
      <c r="C63" s="66">
        <v>0.99999999999999967</v>
      </c>
      <c r="D63" s="93">
        <v>11.162088887161699</v>
      </c>
      <c r="E63" s="67">
        <v>8</v>
      </c>
      <c r="F63" s="68">
        <v>0.42399999999999999</v>
      </c>
      <c r="G63" s="69">
        <v>-3.7731959833626409</v>
      </c>
      <c r="H63" s="93">
        <v>2.3374211182679496</v>
      </c>
      <c r="I63" s="70">
        <v>9</v>
      </c>
      <c r="J63" s="66">
        <v>1.0000000000000007</v>
      </c>
      <c r="K63" s="93">
        <v>6.4222205967367803</v>
      </c>
      <c r="L63" s="67">
        <v>9</v>
      </c>
      <c r="M63" s="68">
        <v>0.67059999999999997</v>
      </c>
      <c r="N63" s="69">
        <v>-2.8800844420891507</v>
      </c>
      <c r="O63" s="93">
        <v>2.0653369948329163</v>
      </c>
      <c r="P63" s="70">
        <v>6</v>
      </c>
      <c r="Q63" s="94">
        <v>0.50239999999999996</v>
      </c>
      <c r="R63" s="69">
        <v>-3.3606725982884758</v>
      </c>
      <c r="S63" s="93">
        <v>6.4222205967367803</v>
      </c>
      <c r="T63" s="71">
        <v>0.74380000000000002</v>
      </c>
      <c r="U63" s="69">
        <v>-2.5652049106286072</v>
      </c>
      <c r="V63" s="93">
        <v>2.0653369948329168</v>
      </c>
      <c r="W63" s="94">
        <v>0.83260000000000001</v>
      </c>
      <c r="X63" s="95">
        <v>9.9900000000000003E-2</v>
      </c>
      <c r="Y63" s="96">
        <v>6.9900000000000004E-2</v>
      </c>
    </row>
    <row r="64" spans="1:25" x14ac:dyDescent="0.25">
      <c r="A64" s="175" t="s">
        <v>51</v>
      </c>
      <c r="B64" s="148" t="s">
        <v>20</v>
      </c>
      <c r="C64" s="149">
        <v>1</v>
      </c>
      <c r="D64" s="150">
        <v>1.1933357430317211</v>
      </c>
      <c r="E64" s="151">
        <v>2</v>
      </c>
      <c r="F64" s="152" t="s">
        <v>25</v>
      </c>
      <c r="G64" s="153">
        <v>-1.0668322429453592</v>
      </c>
      <c r="H64" s="150">
        <v>1.0879910333223484</v>
      </c>
      <c r="I64" s="38">
        <v>2</v>
      </c>
      <c r="J64" s="34">
        <v>0.99999999999999756</v>
      </c>
      <c r="K64" s="104">
        <v>1.4643510381414269</v>
      </c>
      <c r="L64" s="35">
        <v>3</v>
      </c>
      <c r="M64" s="36">
        <v>0.99939999999999996</v>
      </c>
      <c r="N64" s="37">
        <v>-1.0505254485344262</v>
      </c>
      <c r="O64" s="104">
        <v>1.9493593570558529</v>
      </c>
      <c r="P64" s="38">
        <v>6</v>
      </c>
      <c r="Q64" s="154" t="s">
        <v>25</v>
      </c>
      <c r="R64" s="153">
        <v>1.1177174678283257</v>
      </c>
      <c r="S64" s="150">
        <v>1.4643510381414271</v>
      </c>
      <c r="T64" s="39">
        <v>0.99329999999999996</v>
      </c>
      <c r="U64" s="37">
        <v>1.1350672511989397</v>
      </c>
      <c r="V64" s="104">
        <v>1.9493593570558529</v>
      </c>
      <c r="W64" s="105">
        <v>0.98360000000000003</v>
      </c>
      <c r="X64" s="135">
        <v>0.75149999999999995</v>
      </c>
      <c r="Y64" s="106">
        <v>0.87919999999999998</v>
      </c>
    </row>
    <row r="65" spans="1:25" x14ac:dyDescent="0.25">
      <c r="A65" s="175"/>
      <c r="B65" s="33" t="s">
        <v>23</v>
      </c>
      <c r="C65" s="34">
        <v>0.99999999999999711</v>
      </c>
      <c r="D65" s="104">
        <v>1.5162355232541587</v>
      </c>
      <c r="E65" s="73">
        <v>5</v>
      </c>
      <c r="F65" s="36">
        <v>0.98499999999999999</v>
      </c>
      <c r="G65" s="37">
        <v>1.869086494558823</v>
      </c>
      <c r="H65" s="104">
        <v>2.7436190236670215</v>
      </c>
      <c r="I65" s="74">
        <v>4</v>
      </c>
      <c r="J65" s="34">
        <v>1</v>
      </c>
      <c r="K65" s="104">
        <v>3.1981515916918632</v>
      </c>
      <c r="L65" s="73">
        <v>3</v>
      </c>
      <c r="M65" s="36">
        <v>0.81569999999999998</v>
      </c>
      <c r="N65" s="37">
        <v>-1.8132918060535692</v>
      </c>
      <c r="O65" s="104">
        <v>1.39334007875068</v>
      </c>
      <c r="P65" s="74">
        <v>4</v>
      </c>
      <c r="Q65" s="105">
        <v>0.54430000000000001</v>
      </c>
      <c r="R65" s="37">
        <v>1.0175580576958991</v>
      </c>
      <c r="S65" s="104">
        <v>3.1981515916918628</v>
      </c>
      <c r="T65" s="39">
        <v>0.27110000000000001</v>
      </c>
      <c r="U65" s="37">
        <v>-3.3307182816312291</v>
      </c>
      <c r="V65" s="104">
        <v>1.3933400787506798</v>
      </c>
      <c r="W65" s="105">
        <v>0.20069999999999999</v>
      </c>
      <c r="X65" s="135">
        <v>0.21290000000000001</v>
      </c>
      <c r="Y65" s="106">
        <v>0.97370000000000001</v>
      </c>
    </row>
    <row r="66" spans="1:25" x14ac:dyDescent="0.25">
      <c r="A66" s="176"/>
      <c r="B66" s="155" t="s">
        <v>24</v>
      </c>
      <c r="C66" s="156">
        <v>1</v>
      </c>
      <c r="D66" s="157">
        <v>1</v>
      </c>
      <c r="E66" s="158">
        <v>1</v>
      </c>
      <c r="F66" s="159">
        <v>0.50060000000000004</v>
      </c>
      <c r="G66" s="160">
        <v>-3.0609935396453336</v>
      </c>
      <c r="H66" s="88">
        <v>1.8468153259972413</v>
      </c>
      <c r="I66" s="45">
        <v>5</v>
      </c>
      <c r="J66" s="41">
        <v>1.0000000000000004</v>
      </c>
      <c r="K66" s="88">
        <v>2.0857088890768538</v>
      </c>
      <c r="L66" s="42">
        <v>5</v>
      </c>
      <c r="M66" s="43">
        <v>9.9400000000000002E-2</v>
      </c>
      <c r="N66" s="44">
        <v>3.8631502183834523</v>
      </c>
      <c r="O66" s="88">
        <v>1.436332782004532</v>
      </c>
      <c r="P66" s="45">
        <v>3</v>
      </c>
      <c r="Q66" s="161">
        <v>0.73480000000000001</v>
      </c>
      <c r="R66" s="160">
        <v>-2.2222174573101823</v>
      </c>
      <c r="S66" s="157">
        <v>2.0857088890768534</v>
      </c>
      <c r="T66" s="46">
        <v>3.7199999999999997E-2</v>
      </c>
      <c r="U66" s="44">
        <v>5.3212964474973266</v>
      </c>
      <c r="V66" s="88">
        <v>1.436332782004532</v>
      </c>
      <c r="W66" s="89">
        <v>2.3900000000000001E-2</v>
      </c>
      <c r="X66" s="101">
        <v>0.36930000000000002</v>
      </c>
      <c r="Y66" s="90">
        <v>0.80720000000000003</v>
      </c>
    </row>
    <row r="67" spans="1:25" x14ac:dyDescent="0.25">
      <c r="A67" s="177" t="s">
        <v>52</v>
      </c>
      <c r="B67" s="162" t="s">
        <v>20</v>
      </c>
      <c r="C67" s="48">
        <v>0.99999999999999878</v>
      </c>
      <c r="D67" s="49">
        <v>3.2678309064822009</v>
      </c>
      <c r="E67" s="50">
        <v>2</v>
      </c>
      <c r="F67" s="51">
        <v>0.30790000000000001</v>
      </c>
      <c r="G67" s="52">
        <v>2.5305385360413957</v>
      </c>
      <c r="H67" s="85">
        <v>3.9879306181435705</v>
      </c>
      <c r="I67" s="31">
        <v>6</v>
      </c>
      <c r="J67" s="27">
        <v>1.0000000000000011</v>
      </c>
      <c r="K67" s="85">
        <v>1.832629978991694</v>
      </c>
      <c r="L67" s="28">
        <v>7</v>
      </c>
      <c r="M67" s="29">
        <v>5.1900000000000002E-2</v>
      </c>
      <c r="N67" s="30">
        <v>7.3775554402407257</v>
      </c>
      <c r="O67" s="85">
        <v>3.0509557425165856</v>
      </c>
      <c r="P67" s="31">
        <v>5</v>
      </c>
      <c r="Q67" s="86" t="s">
        <v>25</v>
      </c>
      <c r="R67" s="30">
        <v>1.4995439529904775</v>
      </c>
      <c r="S67" s="85">
        <v>1.8326299789916938</v>
      </c>
      <c r="T67" s="32">
        <v>0.21879999999999999</v>
      </c>
      <c r="U67" s="30">
        <v>4.3717843023134204</v>
      </c>
      <c r="V67" s="85">
        <v>3.0509557425165843</v>
      </c>
      <c r="W67" s="86">
        <v>0.38829999999999998</v>
      </c>
      <c r="X67" s="91">
        <v>0.13869999999999999</v>
      </c>
      <c r="Y67" s="87">
        <v>2.75E-2</v>
      </c>
    </row>
    <row r="68" spans="1:25" x14ac:dyDescent="0.25">
      <c r="A68" s="175"/>
      <c r="B68" s="148" t="s">
        <v>23</v>
      </c>
      <c r="C68" s="34">
        <v>0.99999999999999878</v>
      </c>
      <c r="D68" s="104">
        <v>3.7503454409485553</v>
      </c>
      <c r="E68" s="35">
        <v>6</v>
      </c>
      <c r="F68" s="36">
        <v>0.53259999999999996</v>
      </c>
      <c r="G68" s="37">
        <v>-4.5071711122895231</v>
      </c>
      <c r="H68" s="104">
        <v>1.4261146252485495</v>
      </c>
      <c r="I68" s="38">
        <v>4</v>
      </c>
      <c r="J68" s="34">
        <v>0.99999999999999922</v>
      </c>
      <c r="K68" s="104">
        <v>1.5852374418098447</v>
      </c>
      <c r="L68" s="35">
        <v>3</v>
      </c>
      <c r="M68" s="152">
        <v>0.98470000000000002</v>
      </c>
      <c r="N68" s="153">
        <v>28.995915361228484</v>
      </c>
      <c r="O68" s="150">
        <v>22.784803129553111</v>
      </c>
      <c r="P68" s="163">
        <v>2</v>
      </c>
      <c r="Q68" s="105">
        <v>0.36430000000000001</v>
      </c>
      <c r="R68" s="37">
        <v>-7.6475625407499557</v>
      </c>
      <c r="S68" s="104">
        <v>1.5852374418098452</v>
      </c>
      <c r="T68" s="164">
        <v>0.98470000000000002</v>
      </c>
      <c r="U68" s="153">
        <v>17.089046528765653</v>
      </c>
      <c r="V68" s="150">
        <v>22.784803129553111</v>
      </c>
      <c r="W68" s="105">
        <v>2.52E-2</v>
      </c>
      <c r="X68" s="135">
        <v>0.6774</v>
      </c>
      <c r="Y68" s="106">
        <v>0.34389999999999998</v>
      </c>
    </row>
    <row r="69" spans="1:25" x14ac:dyDescent="0.25">
      <c r="A69" s="176"/>
      <c r="B69" s="54" t="s">
        <v>24</v>
      </c>
      <c r="C69" s="41">
        <v>0.99999999999999956</v>
      </c>
      <c r="D69" s="88">
        <v>7.0915114336867644</v>
      </c>
      <c r="E69" s="42">
        <v>6</v>
      </c>
      <c r="F69" s="43">
        <v>0.74639999999999995</v>
      </c>
      <c r="G69" s="44">
        <v>-2.4622888266898335</v>
      </c>
      <c r="H69" s="88">
        <v>2.097031873183175</v>
      </c>
      <c r="I69" s="45">
        <v>6</v>
      </c>
      <c r="J69" s="41">
        <v>1.0000000000000009</v>
      </c>
      <c r="K69" s="88">
        <v>4.537652483109591</v>
      </c>
      <c r="L69" s="42">
        <v>6</v>
      </c>
      <c r="M69" s="43">
        <v>0.57579999999999998</v>
      </c>
      <c r="N69" s="44">
        <v>-4.1410596953655032</v>
      </c>
      <c r="O69" s="88">
        <v>1.5841880411896643</v>
      </c>
      <c r="P69" s="45">
        <v>3</v>
      </c>
      <c r="Q69" s="89">
        <v>0.99750000000000005</v>
      </c>
      <c r="R69" s="44">
        <v>-1.1846365011795363</v>
      </c>
      <c r="S69" s="88">
        <v>4.537652483109591</v>
      </c>
      <c r="T69" s="46">
        <v>0.92090000000000005</v>
      </c>
      <c r="U69" s="44">
        <v>-1.9923131744411475</v>
      </c>
      <c r="V69" s="88">
        <v>1.5841880411896645</v>
      </c>
      <c r="W69" s="89">
        <v>0.71730000000000005</v>
      </c>
      <c r="X69" s="101">
        <v>0.55110000000000003</v>
      </c>
      <c r="Y69" s="90">
        <v>0.11840000000000001</v>
      </c>
    </row>
    <row r="70" spans="1:25" x14ac:dyDescent="0.25">
      <c r="A70" s="177" t="s">
        <v>53</v>
      </c>
      <c r="B70" s="47" t="s">
        <v>20</v>
      </c>
      <c r="C70" s="27">
        <v>0.99999999999999922</v>
      </c>
      <c r="D70" s="85">
        <v>2.4566314279639121</v>
      </c>
      <c r="E70" s="28">
        <v>9</v>
      </c>
      <c r="F70" s="29">
        <v>0.78049999999999997</v>
      </c>
      <c r="G70" s="30">
        <v>-1.8941200572875443</v>
      </c>
      <c r="H70" s="85">
        <v>2.3504597872971749</v>
      </c>
      <c r="I70" s="31">
        <v>8</v>
      </c>
      <c r="J70" s="27">
        <v>1.0000000000000002</v>
      </c>
      <c r="K70" s="85">
        <v>2.0870481337709927</v>
      </c>
      <c r="L70" s="28">
        <v>8</v>
      </c>
      <c r="M70" s="29">
        <v>5.1900000000000002E-2</v>
      </c>
      <c r="N70" s="30">
        <v>-1.7602016819682762</v>
      </c>
      <c r="O70" s="85">
        <v>1.7656174433418528</v>
      </c>
      <c r="P70" s="31">
        <v>9</v>
      </c>
      <c r="Q70" s="86">
        <v>0.97409999999999997</v>
      </c>
      <c r="R70" s="30">
        <v>1.1979399206316594</v>
      </c>
      <c r="S70" s="85">
        <v>2.0870481337709923</v>
      </c>
      <c r="T70" s="32">
        <v>0.21879999999999999</v>
      </c>
      <c r="U70" s="30">
        <v>1.2890807083859868</v>
      </c>
      <c r="V70" s="85">
        <v>1.7656174433418526</v>
      </c>
      <c r="W70" s="86">
        <v>0.38829999999999998</v>
      </c>
      <c r="X70" s="91">
        <v>0.13869999999999999</v>
      </c>
      <c r="Y70" s="87">
        <v>2.75E-2</v>
      </c>
    </row>
    <row r="71" spans="1:25" x14ac:dyDescent="0.25">
      <c r="A71" s="175"/>
      <c r="B71" s="33" t="s">
        <v>23</v>
      </c>
      <c r="C71" s="34">
        <v>1.0000000000000007</v>
      </c>
      <c r="D71" s="104">
        <v>2.7379079161792896</v>
      </c>
      <c r="E71" s="35">
        <v>8</v>
      </c>
      <c r="F71" s="36">
        <v>0.53259999999999996</v>
      </c>
      <c r="G71" s="37">
        <v>-1.2953669800488363</v>
      </c>
      <c r="H71" s="104">
        <v>1.8586325685390996</v>
      </c>
      <c r="I71" s="38">
        <v>7</v>
      </c>
      <c r="J71" s="34">
        <v>0.99999999999999956</v>
      </c>
      <c r="K71" s="104">
        <v>2.0228678300248779</v>
      </c>
      <c r="L71" s="35">
        <v>6</v>
      </c>
      <c r="M71" s="36">
        <v>0.18540000000000001</v>
      </c>
      <c r="N71" s="37">
        <v>-1.3156180808681168</v>
      </c>
      <c r="O71" s="104">
        <v>2.7729834737490777</v>
      </c>
      <c r="P71" s="38">
        <v>9</v>
      </c>
      <c r="Q71" s="105">
        <v>0.36430000000000001</v>
      </c>
      <c r="R71" s="37">
        <v>-1.4595298646726205</v>
      </c>
      <c r="S71" s="104">
        <v>2.0228678300248779</v>
      </c>
      <c r="T71" s="39">
        <v>0.2646</v>
      </c>
      <c r="U71" s="37">
        <v>-1.4823474035581032</v>
      </c>
      <c r="V71" s="104">
        <v>2.7729834737490777</v>
      </c>
      <c r="W71" s="105">
        <v>2.52E-2</v>
      </c>
      <c r="X71" s="135">
        <v>0.6774</v>
      </c>
      <c r="Y71" s="106">
        <v>0.34389999999999998</v>
      </c>
    </row>
    <row r="72" spans="1:25" x14ac:dyDescent="0.25">
      <c r="A72" s="176"/>
      <c r="B72" s="54" t="s">
        <v>24</v>
      </c>
      <c r="C72" s="41">
        <v>1.0000000000000002</v>
      </c>
      <c r="D72" s="88">
        <v>2.2286411497999223</v>
      </c>
      <c r="E72" s="42">
        <v>8</v>
      </c>
      <c r="F72" s="43">
        <v>0.74639999999999995</v>
      </c>
      <c r="G72" s="44">
        <v>-1.869842386052005</v>
      </c>
      <c r="H72" s="88">
        <v>1.7023689814479421</v>
      </c>
      <c r="I72" s="45">
        <v>8</v>
      </c>
      <c r="J72" s="41">
        <v>1.0000000000000016</v>
      </c>
      <c r="K72" s="88">
        <v>1.733044181099044</v>
      </c>
      <c r="L72" s="42">
        <v>9</v>
      </c>
      <c r="M72" s="43">
        <v>0.57579999999999998</v>
      </c>
      <c r="N72" s="44">
        <v>-1.1436226598873933</v>
      </c>
      <c r="O72" s="88">
        <v>1.8305024362310529</v>
      </c>
      <c r="P72" s="45">
        <v>4</v>
      </c>
      <c r="Q72" s="89">
        <v>0.99750000000000005</v>
      </c>
      <c r="R72" s="44">
        <v>-1.7793975719279116</v>
      </c>
      <c r="S72" s="88">
        <v>1.733044181099044</v>
      </c>
      <c r="T72" s="46">
        <v>0.92090000000000005</v>
      </c>
      <c r="U72" s="44">
        <v>-1.0883053028346394</v>
      </c>
      <c r="V72" s="88">
        <v>1.8305024362310531</v>
      </c>
      <c r="W72" s="89">
        <v>0.71730000000000005</v>
      </c>
      <c r="X72" s="101">
        <v>0.55110000000000003</v>
      </c>
      <c r="Y72" s="90">
        <v>0.11840000000000001</v>
      </c>
    </row>
    <row r="73" spans="1:25" x14ac:dyDescent="0.25">
      <c r="A73" s="177" t="s">
        <v>54</v>
      </c>
      <c r="B73" s="47" t="s">
        <v>20</v>
      </c>
      <c r="C73" s="27">
        <v>0.99999999999999967</v>
      </c>
      <c r="D73" s="85">
        <v>1.7258642550451209</v>
      </c>
      <c r="E73" s="28">
        <v>7</v>
      </c>
      <c r="F73" s="29">
        <v>0.40870000000000001</v>
      </c>
      <c r="G73" s="30">
        <v>11.494383170386081</v>
      </c>
      <c r="H73" s="85">
        <v>17.130559932497604</v>
      </c>
      <c r="I73" s="31">
        <v>4</v>
      </c>
      <c r="J73" s="27">
        <v>0.999999999999998</v>
      </c>
      <c r="K73" s="85">
        <v>5.91174905595983</v>
      </c>
      <c r="L73" s="28">
        <v>6</v>
      </c>
      <c r="M73" s="29">
        <v>0.51370000000000005</v>
      </c>
      <c r="N73" s="30">
        <v>6.7803004621546377</v>
      </c>
      <c r="O73" s="85">
        <v>22.278027411247333</v>
      </c>
      <c r="P73" s="31">
        <v>7</v>
      </c>
      <c r="Q73" s="86">
        <v>0.9345</v>
      </c>
      <c r="R73" s="30">
        <v>2.2346972072129754</v>
      </c>
      <c r="S73" s="85">
        <v>5.9117490559598318</v>
      </c>
      <c r="T73" s="32">
        <v>0.99790000000000001</v>
      </c>
      <c r="U73" s="30">
        <v>1.3182019671902865</v>
      </c>
      <c r="V73" s="85">
        <v>22.278027411247333</v>
      </c>
      <c r="W73" s="86">
        <v>0.80030000000000001</v>
      </c>
      <c r="X73" s="91">
        <v>0.60560000000000003</v>
      </c>
      <c r="Y73" s="87">
        <v>4.7100000000000003E-2</v>
      </c>
    </row>
    <row r="74" spans="1:25" x14ac:dyDescent="0.25">
      <c r="A74" s="175"/>
      <c r="B74" s="33" t="s">
        <v>23</v>
      </c>
      <c r="C74" s="34">
        <v>1.0000000000000002</v>
      </c>
      <c r="D74" s="104">
        <v>19.351396289881801</v>
      </c>
      <c r="E74" s="35">
        <v>5</v>
      </c>
      <c r="F74" s="36">
        <v>0.79949999999999999</v>
      </c>
      <c r="G74" s="37">
        <v>-6.5145551488182498</v>
      </c>
      <c r="H74" s="104">
        <v>8.5024845476041406</v>
      </c>
      <c r="I74" s="38">
        <v>4</v>
      </c>
      <c r="J74" s="34">
        <v>1.0000000000000004</v>
      </c>
      <c r="K74" s="104">
        <v>2.7676687704362264</v>
      </c>
      <c r="L74" s="35">
        <v>6</v>
      </c>
      <c r="M74" s="36">
        <v>0.98270000000000002</v>
      </c>
      <c r="N74" s="37">
        <v>1.9104187336145657</v>
      </c>
      <c r="O74" s="104">
        <v>49.718768221263822</v>
      </c>
      <c r="P74" s="38">
        <v>6</v>
      </c>
      <c r="Q74" s="105">
        <v>0.47289999999999999</v>
      </c>
      <c r="R74" s="37">
        <v>-15.494310668104527</v>
      </c>
      <c r="S74" s="104">
        <v>2.7676687704362277</v>
      </c>
      <c r="T74" s="39">
        <v>0.99950000000000006</v>
      </c>
      <c r="U74" s="37">
        <v>-1.2449701147483072</v>
      </c>
      <c r="V74" s="104">
        <v>49.718768221263865</v>
      </c>
      <c r="W74" s="105">
        <v>0.36609999999999998</v>
      </c>
      <c r="X74" s="135">
        <v>0.29089999999999999</v>
      </c>
      <c r="Y74" s="106">
        <v>0.65710000000000002</v>
      </c>
    </row>
    <row r="75" spans="1:25" ht="15.75" thickBot="1" x14ac:dyDescent="0.3">
      <c r="A75" s="175"/>
      <c r="B75" s="57" t="s">
        <v>24</v>
      </c>
      <c r="C75" s="34">
        <v>1.0000000000000007</v>
      </c>
      <c r="D75" s="104">
        <v>29.591124628961602</v>
      </c>
      <c r="E75" s="35">
        <v>4</v>
      </c>
      <c r="F75" s="36">
        <v>0.22189999999999999</v>
      </c>
      <c r="G75" s="37">
        <v>-45.789485337190257</v>
      </c>
      <c r="H75" s="104">
        <v>12.183461964373015</v>
      </c>
      <c r="I75" s="38">
        <v>6</v>
      </c>
      <c r="J75" s="34">
        <v>1.0000000000000002</v>
      </c>
      <c r="K75" s="104">
        <v>20.35507794603993</v>
      </c>
      <c r="L75" s="35">
        <v>8</v>
      </c>
      <c r="M75" s="36">
        <v>0.71630000000000005</v>
      </c>
      <c r="N75" s="37">
        <v>-6.8112362181968482</v>
      </c>
      <c r="O75" s="104">
        <v>1.5151473333727947</v>
      </c>
      <c r="P75" s="38">
        <v>4</v>
      </c>
      <c r="Q75" s="105">
        <v>0.25119999999999998</v>
      </c>
      <c r="R75" s="37">
        <v>-32.662953229449911</v>
      </c>
      <c r="S75" s="104">
        <v>20.35507794603993</v>
      </c>
      <c r="T75" s="39">
        <v>0.83960000000000001</v>
      </c>
      <c r="U75" s="37">
        <v>-4.8586501549735628</v>
      </c>
      <c r="V75" s="104">
        <v>1.5151473333727947</v>
      </c>
      <c r="W75" s="105">
        <v>0.4773</v>
      </c>
      <c r="X75" s="135">
        <v>6.9500000000000006E-2</v>
      </c>
      <c r="Y75" s="106">
        <v>4.2200000000000001E-2</v>
      </c>
    </row>
    <row r="76" spans="1:25" x14ac:dyDescent="0.25">
      <c r="A76" s="174" t="s">
        <v>55</v>
      </c>
      <c r="B76" s="58" t="s">
        <v>20</v>
      </c>
      <c r="C76" s="59">
        <v>1</v>
      </c>
      <c r="D76" s="97">
        <v>1.7657173282067045</v>
      </c>
      <c r="E76" s="60">
        <v>9</v>
      </c>
      <c r="F76" s="61">
        <v>0.99750000000000005</v>
      </c>
      <c r="G76" s="62">
        <v>1.0557976305092369</v>
      </c>
      <c r="H76" s="97">
        <v>1.5275880492286549</v>
      </c>
      <c r="I76" s="63">
        <v>8</v>
      </c>
      <c r="J76" s="59">
        <v>1</v>
      </c>
      <c r="K76" s="97">
        <v>1.5412410700214056</v>
      </c>
      <c r="L76" s="60">
        <v>8</v>
      </c>
      <c r="M76" s="61">
        <v>7.7499999999999999E-2</v>
      </c>
      <c r="N76" s="62">
        <v>-2.0602566589512241</v>
      </c>
      <c r="O76" s="97">
        <v>2.0493078878290998</v>
      </c>
      <c r="P76" s="63">
        <v>9</v>
      </c>
      <c r="Q76" s="98">
        <v>0.29339999999999999</v>
      </c>
      <c r="R76" s="62">
        <v>1.6764583795905779</v>
      </c>
      <c r="S76" s="97">
        <v>1.5412410700214054</v>
      </c>
      <c r="T76" s="64">
        <v>0.80120000000000002</v>
      </c>
      <c r="U76" s="62">
        <v>-1.2975055779749252</v>
      </c>
      <c r="V76" s="97">
        <v>2.0493078878290993</v>
      </c>
      <c r="W76" s="98">
        <v>6.5199999999999994E-2</v>
      </c>
      <c r="X76" s="99">
        <v>0.53280000000000005</v>
      </c>
      <c r="Y76" s="100">
        <v>0.1101</v>
      </c>
    </row>
    <row r="77" spans="1:25" x14ac:dyDescent="0.25">
      <c r="A77" s="175"/>
      <c r="B77" s="72" t="s">
        <v>23</v>
      </c>
      <c r="C77" s="34">
        <v>1</v>
      </c>
      <c r="D77" s="104">
        <v>1.5939767968613026</v>
      </c>
      <c r="E77" s="35">
        <v>9</v>
      </c>
      <c r="F77" s="36">
        <v>0.96870000000000001</v>
      </c>
      <c r="G77" s="37">
        <v>1.1247918599865123</v>
      </c>
      <c r="H77" s="104">
        <v>1.6589663619031876</v>
      </c>
      <c r="I77" s="38">
        <v>7</v>
      </c>
      <c r="J77" s="34">
        <v>1</v>
      </c>
      <c r="K77" s="104">
        <v>1.4876309911933794</v>
      </c>
      <c r="L77" s="35">
        <v>6</v>
      </c>
      <c r="M77" s="36">
        <v>1.4999999999999999E-2</v>
      </c>
      <c r="N77" s="37">
        <v>-2.4908992447176432</v>
      </c>
      <c r="O77" s="104">
        <v>1.697688359621635</v>
      </c>
      <c r="P77" s="38">
        <v>8</v>
      </c>
      <c r="Q77" s="105">
        <v>0.1308</v>
      </c>
      <c r="R77" s="37">
        <v>1.8564097782937166</v>
      </c>
      <c r="S77" s="104">
        <v>1.4876309911933798</v>
      </c>
      <c r="T77" s="39">
        <v>0.4294</v>
      </c>
      <c r="U77" s="37">
        <v>-1.5092266951320013</v>
      </c>
      <c r="V77" s="104">
        <v>1.697688359621635</v>
      </c>
      <c r="W77" s="105">
        <v>1.2E-2</v>
      </c>
      <c r="X77" s="135">
        <v>0.59199999999999997</v>
      </c>
      <c r="Y77" s="106">
        <v>4.7199999999999999E-2</v>
      </c>
    </row>
    <row r="78" spans="1:25" x14ac:dyDescent="0.25">
      <c r="A78" s="176"/>
      <c r="B78" s="40" t="s">
        <v>24</v>
      </c>
      <c r="C78" s="41">
        <v>1</v>
      </c>
      <c r="D78" s="88">
        <v>2.3678137594563755</v>
      </c>
      <c r="E78" s="42">
        <v>8</v>
      </c>
      <c r="F78" s="43">
        <v>0.99939999999999996</v>
      </c>
      <c r="G78" s="44">
        <v>1.0425995809486175</v>
      </c>
      <c r="H78" s="88">
        <v>1.4588851392651918</v>
      </c>
      <c r="I78" s="45">
        <v>9</v>
      </c>
      <c r="J78" s="41">
        <v>0.99999999999999989</v>
      </c>
      <c r="K78" s="88">
        <v>2.2980978836122521</v>
      </c>
      <c r="L78" s="42">
        <v>9</v>
      </c>
      <c r="M78" s="43">
        <v>0.9446</v>
      </c>
      <c r="N78" s="44">
        <v>-1.237323052228426</v>
      </c>
      <c r="O78" s="88">
        <v>1.6244434759717419</v>
      </c>
      <c r="P78" s="45">
        <v>6</v>
      </c>
      <c r="Q78" s="89">
        <v>8.7499999999999994E-2</v>
      </c>
      <c r="R78" s="44">
        <v>-2.3958798412633215</v>
      </c>
      <c r="S78" s="88">
        <v>2.2980978836122521</v>
      </c>
      <c r="T78" s="46">
        <v>3.1300000000000001E-2</v>
      </c>
      <c r="U78" s="44">
        <v>-3.0907628511454424</v>
      </c>
      <c r="V78" s="88">
        <v>1.624443475971743</v>
      </c>
      <c r="W78" s="89">
        <v>0.62970000000000004</v>
      </c>
      <c r="X78" s="101">
        <v>6.9999999999999999E-4</v>
      </c>
      <c r="Y78" s="90">
        <v>0.74550000000000005</v>
      </c>
    </row>
    <row r="79" spans="1:25" x14ac:dyDescent="0.25">
      <c r="A79" s="177" t="s">
        <v>56</v>
      </c>
      <c r="B79" s="56" t="s">
        <v>20</v>
      </c>
      <c r="C79" s="27">
        <v>0.99999999999999978</v>
      </c>
      <c r="D79" s="85">
        <v>1.8167246236035579</v>
      </c>
      <c r="E79" s="28">
        <v>9</v>
      </c>
      <c r="F79" s="29">
        <v>0.58660000000000001</v>
      </c>
      <c r="G79" s="30">
        <v>1.5700748447110497</v>
      </c>
      <c r="H79" s="85">
        <v>1.8174525235725665</v>
      </c>
      <c r="I79" s="31">
        <v>8</v>
      </c>
      <c r="J79" s="27">
        <v>1</v>
      </c>
      <c r="K79" s="85">
        <v>2.2660390386607543</v>
      </c>
      <c r="L79" s="28">
        <v>8</v>
      </c>
      <c r="M79" s="29">
        <v>0.65380000000000005</v>
      </c>
      <c r="N79" s="30">
        <v>-1.5103756460982907</v>
      </c>
      <c r="O79" s="85">
        <v>2.0335552906982648</v>
      </c>
      <c r="P79" s="31">
        <v>9</v>
      </c>
      <c r="Q79" s="86">
        <v>1E-4</v>
      </c>
      <c r="R79" s="30">
        <v>10.297103477741254</v>
      </c>
      <c r="S79" s="85">
        <v>2.2660390386607556</v>
      </c>
      <c r="T79" s="32">
        <v>1.4E-3</v>
      </c>
      <c r="U79" s="30">
        <v>4.3421992429924146</v>
      </c>
      <c r="V79" s="85">
        <v>2.0335552906982639</v>
      </c>
      <c r="W79" s="86">
        <v>9.5100000000000004E-2</v>
      </c>
      <c r="X79" s="91">
        <v>1E-4</v>
      </c>
      <c r="Y79" s="87">
        <v>0.93879999999999997</v>
      </c>
    </row>
    <row r="80" spans="1:25" x14ac:dyDescent="0.25">
      <c r="A80" s="175"/>
      <c r="B80" s="55" t="s">
        <v>23</v>
      </c>
      <c r="C80" s="34">
        <v>1</v>
      </c>
      <c r="D80" s="104">
        <v>1.7173502035148227</v>
      </c>
      <c r="E80" s="35">
        <v>9</v>
      </c>
      <c r="F80" s="36">
        <v>0.01</v>
      </c>
      <c r="G80" s="37">
        <v>2.5272958641686722</v>
      </c>
      <c r="H80" s="104">
        <v>1.6063651851040845</v>
      </c>
      <c r="I80" s="38">
        <v>7</v>
      </c>
      <c r="J80" s="34">
        <v>1</v>
      </c>
      <c r="K80" s="104">
        <v>1.1062093594246942</v>
      </c>
      <c r="L80" s="35">
        <v>6</v>
      </c>
      <c r="M80" s="36">
        <v>0.99660000000000004</v>
      </c>
      <c r="N80" s="37">
        <v>1.0617775048289277</v>
      </c>
      <c r="O80" s="104">
        <v>1.8670276968005057</v>
      </c>
      <c r="P80" s="38">
        <v>9</v>
      </c>
      <c r="Q80" s="105">
        <v>3.5000000000000001E-3</v>
      </c>
      <c r="R80" s="37">
        <v>2.9685068125084362</v>
      </c>
      <c r="S80" s="104">
        <v>1.1062093594246942</v>
      </c>
      <c r="T80" s="39">
        <v>0.84599999999999997</v>
      </c>
      <c r="U80" s="37">
        <v>1.2471407883578616</v>
      </c>
      <c r="V80" s="104">
        <v>1.8670276968005055</v>
      </c>
      <c r="W80" s="105">
        <v>3.5299999999999998E-2</v>
      </c>
      <c r="X80" s="135">
        <v>2.3999999999999998E-3</v>
      </c>
      <c r="Y80" s="106">
        <v>1.78E-2</v>
      </c>
    </row>
    <row r="81" spans="1:25" x14ac:dyDescent="0.25">
      <c r="A81" s="176"/>
      <c r="B81" s="54" t="s">
        <v>24</v>
      </c>
      <c r="C81" s="41">
        <v>1</v>
      </c>
      <c r="D81" s="88">
        <v>1.9240383051532188</v>
      </c>
      <c r="E81" s="42">
        <v>8</v>
      </c>
      <c r="F81" s="43">
        <v>0.4052</v>
      </c>
      <c r="G81" s="44">
        <v>-1.6827105534612401</v>
      </c>
      <c r="H81" s="88">
        <v>2.3696859136749482</v>
      </c>
      <c r="I81" s="45">
        <v>9</v>
      </c>
      <c r="J81" s="41">
        <v>1</v>
      </c>
      <c r="K81" s="88">
        <v>1.5424660330404807</v>
      </c>
      <c r="L81" s="42">
        <v>9</v>
      </c>
      <c r="M81" s="43">
        <v>0.6361</v>
      </c>
      <c r="N81" s="44">
        <v>1.5309683355758696</v>
      </c>
      <c r="O81" s="88">
        <v>1.5131929993945286</v>
      </c>
      <c r="P81" s="45">
        <v>6</v>
      </c>
      <c r="Q81" s="89">
        <v>0.67520000000000002</v>
      </c>
      <c r="R81" s="44">
        <v>-1.4499189157431902</v>
      </c>
      <c r="S81" s="88">
        <v>1.5424660330404809</v>
      </c>
      <c r="T81" s="46">
        <v>0.38940000000000002</v>
      </c>
      <c r="U81" s="44">
        <v>1.7767728576518538</v>
      </c>
      <c r="V81" s="88">
        <v>1.5131929993945283</v>
      </c>
      <c r="W81" s="89">
        <v>6.1400000000000003E-2</v>
      </c>
      <c r="X81" s="101">
        <v>0.67859999999999998</v>
      </c>
      <c r="Y81" s="90">
        <v>0.84709999999999996</v>
      </c>
    </row>
    <row r="82" spans="1:25" x14ac:dyDescent="0.25">
      <c r="A82" s="177" t="s">
        <v>57</v>
      </c>
      <c r="B82" s="56" t="s">
        <v>20</v>
      </c>
      <c r="C82" s="27">
        <v>1</v>
      </c>
      <c r="D82" s="85">
        <v>1.4607182772922842</v>
      </c>
      <c r="E82" s="28">
        <v>9</v>
      </c>
      <c r="F82" s="29">
        <v>0.78769999999999996</v>
      </c>
      <c r="G82" s="30">
        <v>-1.1990937379885067</v>
      </c>
      <c r="H82" s="85">
        <v>1.4266044300974472</v>
      </c>
      <c r="I82" s="31">
        <v>8</v>
      </c>
      <c r="J82" s="27">
        <v>1</v>
      </c>
      <c r="K82" s="85">
        <v>1.3235094595719528</v>
      </c>
      <c r="L82" s="28">
        <v>8</v>
      </c>
      <c r="M82" s="29">
        <v>0.2208</v>
      </c>
      <c r="N82" s="30">
        <v>-1.4682260190414773</v>
      </c>
      <c r="O82" s="85">
        <v>1.580651582932975</v>
      </c>
      <c r="P82" s="31">
        <v>9</v>
      </c>
      <c r="Q82" s="86">
        <v>1E-4</v>
      </c>
      <c r="R82" s="30">
        <v>-5.066927236124612</v>
      </c>
      <c r="S82" s="85">
        <v>1.3235094595719523</v>
      </c>
      <c r="T82" s="32">
        <v>1E-4</v>
      </c>
      <c r="U82" s="30">
        <v>-6.2041808484028467</v>
      </c>
      <c r="V82" s="85">
        <v>1.5806515829329761</v>
      </c>
      <c r="W82" s="86">
        <v>0.46789999999999998</v>
      </c>
      <c r="X82" s="91">
        <v>1E-4</v>
      </c>
      <c r="Y82" s="87">
        <v>4.8800000000000003E-2</v>
      </c>
    </row>
    <row r="83" spans="1:25" x14ac:dyDescent="0.25">
      <c r="A83" s="175"/>
      <c r="B83" s="55" t="s">
        <v>23</v>
      </c>
      <c r="C83" s="34">
        <v>1</v>
      </c>
      <c r="D83" s="104">
        <v>1.4039176937201132</v>
      </c>
      <c r="E83" s="35">
        <v>9</v>
      </c>
      <c r="F83" s="36">
        <v>0.90580000000000005</v>
      </c>
      <c r="G83" s="37">
        <v>1.1441381272852409</v>
      </c>
      <c r="H83" s="104">
        <v>1.3912354833839367</v>
      </c>
      <c r="I83" s="38">
        <v>7</v>
      </c>
      <c r="J83" s="34">
        <v>1</v>
      </c>
      <c r="K83" s="104">
        <v>1.5865419338821181</v>
      </c>
      <c r="L83" s="35">
        <v>6</v>
      </c>
      <c r="M83" s="36">
        <v>0.623</v>
      </c>
      <c r="N83" s="37">
        <v>1.2887084610354822</v>
      </c>
      <c r="O83" s="104">
        <v>1.4318446734538861</v>
      </c>
      <c r="P83" s="38">
        <v>9</v>
      </c>
      <c r="Q83" s="105">
        <v>1E-4</v>
      </c>
      <c r="R83" s="37">
        <v>-4.3427108863578123</v>
      </c>
      <c r="S83" s="104">
        <v>1.5865419338821185</v>
      </c>
      <c r="T83" s="39">
        <v>1E-4</v>
      </c>
      <c r="U83" s="37">
        <v>-3.8555354070278378</v>
      </c>
      <c r="V83" s="104">
        <v>1.4318446734538843</v>
      </c>
      <c r="W83" s="105">
        <v>0.68359999999999999</v>
      </c>
      <c r="X83" s="135">
        <v>1E-4</v>
      </c>
      <c r="Y83" s="106">
        <v>0.19009999999999999</v>
      </c>
    </row>
    <row r="84" spans="1:25" x14ac:dyDescent="0.25">
      <c r="A84" s="176"/>
      <c r="B84" s="40" t="s">
        <v>24</v>
      </c>
      <c r="C84" s="41">
        <v>1</v>
      </c>
      <c r="D84" s="88">
        <v>1.4315617490372361</v>
      </c>
      <c r="E84" s="42">
        <v>8</v>
      </c>
      <c r="F84" s="43">
        <v>0.88360000000000005</v>
      </c>
      <c r="G84" s="44">
        <v>1.1512815882374217</v>
      </c>
      <c r="H84" s="88">
        <v>1.1943056445646052</v>
      </c>
      <c r="I84" s="45">
        <v>9</v>
      </c>
      <c r="J84" s="41">
        <v>1</v>
      </c>
      <c r="K84" s="88">
        <v>1.7635518520396651</v>
      </c>
      <c r="L84" s="42">
        <v>9</v>
      </c>
      <c r="M84" s="43">
        <v>0.12330000000000001</v>
      </c>
      <c r="N84" s="44">
        <v>1.615148333600084</v>
      </c>
      <c r="O84" s="88">
        <v>1.1928948537176904</v>
      </c>
      <c r="P84" s="45">
        <v>6</v>
      </c>
      <c r="Q84" s="89">
        <v>1E-4</v>
      </c>
      <c r="R84" s="44">
        <v>-3.179083943204088</v>
      </c>
      <c r="S84" s="88">
        <v>1.7635518520396638</v>
      </c>
      <c r="T84" s="46">
        <v>2.8E-3</v>
      </c>
      <c r="U84" s="44">
        <v>-2.2660586245438439</v>
      </c>
      <c r="V84" s="88">
        <v>1.1928948537176904</v>
      </c>
      <c r="W84" s="89">
        <v>0.24329999999999999</v>
      </c>
      <c r="X84" s="101">
        <v>1E-4</v>
      </c>
      <c r="Y84" s="90">
        <v>3.7499999999999999E-2</v>
      </c>
    </row>
    <row r="85" spans="1:25" x14ac:dyDescent="0.25">
      <c r="A85" s="177" t="s">
        <v>80</v>
      </c>
      <c r="B85" s="26" t="s">
        <v>20</v>
      </c>
      <c r="C85" s="27">
        <v>0.99999999999999989</v>
      </c>
      <c r="D85" s="85">
        <v>2.9790941047016348</v>
      </c>
      <c r="E85" s="28">
        <v>9</v>
      </c>
      <c r="F85" s="29">
        <v>0.78139999999999998</v>
      </c>
      <c r="G85" s="30">
        <v>1.5151330040635678</v>
      </c>
      <c r="H85" s="85">
        <v>2.3251650860440689</v>
      </c>
      <c r="I85" s="31">
        <v>8</v>
      </c>
      <c r="J85" s="27">
        <v>1</v>
      </c>
      <c r="K85" s="85">
        <v>1.7419285755767444</v>
      </c>
      <c r="L85" s="28">
        <v>8</v>
      </c>
      <c r="M85" s="29">
        <v>1.29E-2</v>
      </c>
      <c r="N85" s="30">
        <v>-4.258027257623108</v>
      </c>
      <c r="O85" s="85">
        <v>2.2189467485508869</v>
      </c>
      <c r="P85" s="31">
        <v>9</v>
      </c>
      <c r="Q85" s="86">
        <v>5.4300000000000001E-2</v>
      </c>
      <c r="R85" s="30">
        <v>3.255271283415226</v>
      </c>
      <c r="S85" s="85">
        <v>1.7419285755767444</v>
      </c>
      <c r="T85" s="32">
        <v>0.41899999999999998</v>
      </c>
      <c r="U85" s="30">
        <v>-1.9818556023566081</v>
      </c>
      <c r="V85" s="85">
        <v>2.2189467485508874</v>
      </c>
      <c r="W85" s="86">
        <v>5.4000000000000003E-3</v>
      </c>
      <c r="X85" s="91">
        <v>0.43149999999999999</v>
      </c>
      <c r="Y85" s="87">
        <v>0.1072</v>
      </c>
    </row>
    <row r="86" spans="1:25" x14ac:dyDescent="0.25">
      <c r="A86" s="175"/>
      <c r="B86" s="33" t="s">
        <v>23</v>
      </c>
      <c r="C86" s="34">
        <v>0.99999999999999922</v>
      </c>
      <c r="D86" s="104">
        <v>2.3859986004443687</v>
      </c>
      <c r="E86" s="35">
        <v>9</v>
      </c>
      <c r="F86" s="36">
        <v>0.1183</v>
      </c>
      <c r="G86" s="37">
        <v>-2.7867738085899862</v>
      </c>
      <c r="H86" s="104">
        <v>2.0547199435650052</v>
      </c>
      <c r="I86" s="38">
        <v>7</v>
      </c>
      <c r="J86" s="34">
        <v>0.99999999999999956</v>
      </c>
      <c r="K86" s="104">
        <v>2.6886738820500735</v>
      </c>
      <c r="L86" s="35">
        <v>6</v>
      </c>
      <c r="M86" s="36">
        <v>0.29399999999999998</v>
      </c>
      <c r="N86" s="37">
        <v>-2.2994619040323676</v>
      </c>
      <c r="O86" s="104">
        <v>2.0170581071599267</v>
      </c>
      <c r="P86" s="38">
        <v>9</v>
      </c>
      <c r="Q86" s="105">
        <v>0.1019</v>
      </c>
      <c r="R86" s="37">
        <v>-3.0249876296854481</v>
      </c>
      <c r="S86" s="104">
        <v>2.688673882050074</v>
      </c>
      <c r="T86" s="39">
        <v>0.18809999999999999</v>
      </c>
      <c r="U86" s="37">
        <v>-2.4960202342903042</v>
      </c>
      <c r="V86" s="104">
        <v>2.0170581071599258</v>
      </c>
      <c r="W86" s="105">
        <v>0.76590000000000003</v>
      </c>
      <c r="X86" s="135">
        <v>3.8E-3</v>
      </c>
      <c r="Y86" s="106">
        <v>7.1999999999999998E-3</v>
      </c>
    </row>
    <row r="87" spans="1:25" ht="15.75" thickBot="1" x14ac:dyDescent="0.3">
      <c r="A87" s="178"/>
      <c r="B87" s="65" t="s">
        <v>24</v>
      </c>
      <c r="C87" s="66">
        <v>1.0000000000000009</v>
      </c>
      <c r="D87" s="93">
        <v>6.5270246231364766</v>
      </c>
      <c r="E87" s="67">
        <v>8</v>
      </c>
      <c r="F87" s="68">
        <v>0.93520000000000003</v>
      </c>
      <c r="G87" s="69">
        <v>-1.4398573882397869</v>
      </c>
      <c r="H87" s="93">
        <v>2.8963490258515416</v>
      </c>
      <c r="I87" s="70">
        <v>9</v>
      </c>
      <c r="J87" s="66">
        <v>0.99999999999999889</v>
      </c>
      <c r="K87" s="93">
        <v>2.3324749109563849</v>
      </c>
      <c r="L87" s="67">
        <v>9</v>
      </c>
      <c r="M87" s="68">
        <v>0.87949999999999995</v>
      </c>
      <c r="N87" s="69">
        <v>-1.6478164564478563</v>
      </c>
      <c r="O87" s="93">
        <v>1.4910753987148435</v>
      </c>
      <c r="P87" s="70">
        <v>6</v>
      </c>
      <c r="Q87" s="94">
        <v>6.54E-2</v>
      </c>
      <c r="R87" s="69">
        <v>-5.0474529432328756</v>
      </c>
      <c r="S87" s="93">
        <v>2.3324749109563823</v>
      </c>
      <c r="T87" s="71">
        <v>6.5799999999999997E-2</v>
      </c>
      <c r="U87" s="69">
        <v>-5.7764582040816492</v>
      </c>
      <c r="V87" s="93">
        <v>1.491075398714844</v>
      </c>
      <c r="W87" s="94">
        <v>0.88400000000000001</v>
      </c>
      <c r="X87" s="95">
        <v>1E-3</v>
      </c>
      <c r="Y87" s="96">
        <v>0.3538</v>
      </c>
    </row>
    <row r="88" spans="1:25" x14ac:dyDescent="0.25">
      <c r="A88" s="174" t="s">
        <v>59</v>
      </c>
      <c r="B88" s="75" t="s">
        <v>20</v>
      </c>
      <c r="C88" s="59">
        <v>1.0000000000000004</v>
      </c>
      <c r="D88" s="97">
        <v>2.053154245540131</v>
      </c>
      <c r="E88" s="60">
        <v>9</v>
      </c>
      <c r="F88" s="61">
        <v>0.99170000000000003</v>
      </c>
      <c r="G88" s="62">
        <v>1.1396660260600886</v>
      </c>
      <c r="H88" s="97">
        <v>1.9182054946140668</v>
      </c>
      <c r="I88" s="63">
        <v>8</v>
      </c>
      <c r="J88" s="59">
        <v>1</v>
      </c>
      <c r="K88" s="97">
        <v>1.8308701164798411</v>
      </c>
      <c r="L88" s="60">
        <v>8</v>
      </c>
      <c r="M88" s="61">
        <v>5.7999999999999996E-3</v>
      </c>
      <c r="N88" s="62">
        <v>-5.2050333504741539</v>
      </c>
      <c r="O88" s="97">
        <v>3.7320408238713036</v>
      </c>
      <c r="P88" s="63">
        <v>9</v>
      </c>
      <c r="Q88" s="98">
        <v>1.5900000000000001E-2</v>
      </c>
      <c r="R88" s="62">
        <v>4.3377425935977749</v>
      </c>
      <c r="S88" s="97">
        <v>1.8308701164798407</v>
      </c>
      <c r="T88" s="64">
        <v>0.90229999999999999</v>
      </c>
      <c r="U88" s="62">
        <v>-1.3675315088544793</v>
      </c>
      <c r="V88" s="97">
        <v>3.7320408238713019</v>
      </c>
      <c r="W88" s="98">
        <v>0.01</v>
      </c>
      <c r="X88" s="99">
        <v>8.4500000000000006E-2</v>
      </c>
      <c r="Y88" s="100">
        <v>2.5700000000000001E-2</v>
      </c>
    </row>
    <row r="89" spans="1:25" x14ac:dyDescent="0.25">
      <c r="A89" s="175"/>
      <c r="B89" s="72" t="s">
        <v>23</v>
      </c>
      <c r="C89" s="34">
        <v>0.99999999999999989</v>
      </c>
      <c r="D89" s="104">
        <v>1.658202494269494</v>
      </c>
      <c r="E89" s="35">
        <v>9</v>
      </c>
      <c r="F89" s="36">
        <v>1.9099999999999999E-2</v>
      </c>
      <c r="G89" s="37">
        <v>-3.7178509293029527</v>
      </c>
      <c r="H89" s="104">
        <v>1.7971112192776779</v>
      </c>
      <c r="I89" s="38">
        <v>7</v>
      </c>
      <c r="J89" s="34">
        <v>1</v>
      </c>
      <c r="K89" s="104">
        <v>2.6666342436587231</v>
      </c>
      <c r="L89" s="35">
        <v>6</v>
      </c>
      <c r="M89" s="36">
        <v>0.18920000000000001</v>
      </c>
      <c r="N89" s="37">
        <v>-2.4578679483285173</v>
      </c>
      <c r="O89" s="104">
        <v>2.5527878548799987</v>
      </c>
      <c r="P89" s="38">
        <v>9</v>
      </c>
      <c r="Q89" s="105">
        <v>0.97089999999999999</v>
      </c>
      <c r="R89" s="37">
        <v>-1.2111467547679509</v>
      </c>
      <c r="S89" s="104">
        <v>2.6666342436587223</v>
      </c>
      <c r="T89" s="39">
        <v>0.94989999999999997</v>
      </c>
      <c r="U89" s="37">
        <v>1.2489258547384618</v>
      </c>
      <c r="V89" s="104">
        <v>2.5527878548799978</v>
      </c>
      <c r="W89" s="105">
        <v>0.49740000000000001</v>
      </c>
      <c r="X89" s="135">
        <v>0.9597</v>
      </c>
      <c r="Y89" s="106">
        <v>1E-3</v>
      </c>
    </row>
    <row r="90" spans="1:25" x14ac:dyDescent="0.25">
      <c r="A90" s="176"/>
      <c r="B90" s="54" t="s">
        <v>24</v>
      </c>
      <c r="C90" s="41">
        <v>0.99999999999999989</v>
      </c>
      <c r="D90" s="88">
        <v>3.4787492257636243</v>
      </c>
      <c r="E90" s="42">
        <v>8</v>
      </c>
      <c r="F90" s="43">
        <v>0.75360000000000005</v>
      </c>
      <c r="G90" s="44">
        <v>-1.6352792693823972</v>
      </c>
      <c r="H90" s="88">
        <v>2.7450860410629052</v>
      </c>
      <c r="I90" s="45">
        <v>9</v>
      </c>
      <c r="J90" s="41">
        <v>1</v>
      </c>
      <c r="K90" s="88">
        <v>2.1409784062991384</v>
      </c>
      <c r="L90" s="42">
        <v>9</v>
      </c>
      <c r="M90" s="43">
        <v>0.15049999999999999</v>
      </c>
      <c r="N90" s="44">
        <v>-3.2377688661896333</v>
      </c>
      <c r="O90" s="88">
        <v>1.8225466305429929</v>
      </c>
      <c r="P90" s="45">
        <v>6</v>
      </c>
      <c r="Q90" s="89">
        <v>0.96040000000000003</v>
      </c>
      <c r="R90" s="44">
        <v>-1.2748060559752732</v>
      </c>
      <c r="S90" s="88">
        <v>2.1409784062991384</v>
      </c>
      <c r="T90" s="46">
        <v>0.32940000000000003</v>
      </c>
      <c r="U90" s="44">
        <v>-2.5240504394246988</v>
      </c>
      <c r="V90" s="88">
        <v>1.8225466305429927</v>
      </c>
      <c r="W90" s="89">
        <v>0.35699999999999998</v>
      </c>
      <c r="X90" s="101">
        <v>0.1203</v>
      </c>
      <c r="Y90" s="90">
        <v>3.0099999999999998E-2</v>
      </c>
    </row>
    <row r="91" spans="1:25" x14ac:dyDescent="0.25">
      <c r="A91" s="177" t="s">
        <v>81</v>
      </c>
      <c r="B91" s="26" t="s">
        <v>20</v>
      </c>
      <c r="C91" s="27">
        <v>0.99999999999999944</v>
      </c>
      <c r="D91" s="85">
        <v>1.3733938554834928</v>
      </c>
      <c r="E91" s="28">
        <v>9</v>
      </c>
      <c r="F91" s="29">
        <v>0.99199999999999999</v>
      </c>
      <c r="G91" s="30">
        <v>-1.0738390525445571</v>
      </c>
      <c r="H91" s="85">
        <v>2.0028698753326917</v>
      </c>
      <c r="I91" s="31">
        <v>8</v>
      </c>
      <c r="J91" s="27">
        <v>0.99999999999999933</v>
      </c>
      <c r="K91" s="85">
        <v>1.4131317746912038</v>
      </c>
      <c r="L91" s="28">
        <v>8</v>
      </c>
      <c r="M91" s="29">
        <v>4.4400000000000002E-2</v>
      </c>
      <c r="N91" s="30">
        <v>-2.0126189807258603</v>
      </c>
      <c r="O91" s="85">
        <v>1.6703009458309783</v>
      </c>
      <c r="P91" s="31">
        <v>9</v>
      </c>
      <c r="Q91" s="86">
        <v>0.99980000000000002</v>
      </c>
      <c r="R91" s="30">
        <v>1.0214053745722902</v>
      </c>
      <c r="S91" s="85">
        <v>1.4131317746912038</v>
      </c>
      <c r="T91" s="32">
        <v>9.7699999999999995E-2</v>
      </c>
      <c r="U91" s="30">
        <v>-1.8349499856268816</v>
      </c>
      <c r="V91" s="85">
        <v>1.6703009458309779</v>
      </c>
      <c r="W91" s="86">
        <v>8.8599999999999998E-2</v>
      </c>
      <c r="X91" s="91">
        <v>0.1111</v>
      </c>
      <c r="Y91" s="87">
        <v>3.8899999999999997E-2</v>
      </c>
    </row>
    <row r="92" spans="1:25" x14ac:dyDescent="0.25">
      <c r="A92" s="175"/>
      <c r="B92" s="55" t="s">
        <v>23</v>
      </c>
      <c r="C92" s="34">
        <v>1</v>
      </c>
      <c r="D92" s="104">
        <v>1.9009075819874439</v>
      </c>
      <c r="E92" s="35">
        <v>9</v>
      </c>
      <c r="F92" s="36">
        <v>0.99909999999999999</v>
      </c>
      <c r="G92" s="37">
        <v>1.0516640624180476</v>
      </c>
      <c r="H92" s="104">
        <v>1.2277341975143474</v>
      </c>
      <c r="I92" s="38">
        <v>7</v>
      </c>
      <c r="J92" s="34">
        <v>0.99999999999999978</v>
      </c>
      <c r="K92" s="104">
        <v>1.5655988828955205</v>
      </c>
      <c r="L92" s="35">
        <v>6</v>
      </c>
      <c r="M92" s="36">
        <v>0.86460000000000004</v>
      </c>
      <c r="N92" s="37">
        <v>-1.3494835656485318</v>
      </c>
      <c r="O92" s="104">
        <v>2.7621950969410722</v>
      </c>
      <c r="P92" s="38">
        <v>9</v>
      </c>
      <c r="Q92" s="105">
        <v>0.25740000000000002</v>
      </c>
      <c r="R92" s="37">
        <v>-2.0725022775021724</v>
      </c>
      <c r="S92" s="104">
        <v>1.5655988828955205</v>
      </c>
      <c r="T92" s="39">
        <v>3.32E-2</v>
      </c>
      <c r="U92" s="37">
        <v>-2.9413022141105931</v>
      </c>
      <c r="V92" s="104">
        <v>2.7621950969410722</v>
      </c>
      <c r="W92" s="105">
        <v>0.51800000000000002</v>
      </c>
      <c r="X92" s="135">
        <v>2.2000000000000001E-3</v>
      </c>
      <c r="Y92" s="106">
        <v>0.64459999999999995</v>
      </c>
    </row>
    <row r="93" spans="1:25" x14ac:dyDescent="0.25">
      <c r="A93" s="176"/>
      <c r="B93" s="54" t="s">
        <v>24</v>
      </c>
      <c r="C93" s="41">
        <v>1.0000000000000002</v>
      </c>
      <c r="D93" s="88">
        <v>1.9117011580455701</v>
      </c>
      <c r="E93" s="42">
        <v>8</v>
      </c>
      <c r="F93" s="43">
        <v>0.24610000000000001</v>
      </c>
      <c r="G93" s="44">
        <v>-1.6090439174526936</v>
      </c>
      <c r="H93" s="88">
        <v>1.4310508876914743</v>
      </c>
      <c r="I93" s="45">
        <v>9</v>
      </c>
      <c r="J93" s="41">
        <v>0.99999999999999878</v>
      </c>
      <c r="K93" s="88">
        <v>1.5824508577089256</v>
      </c>
      <c r="L93" s="42">
        <v>9</v>
      </c>
      <c r="M93" s="43">
        <v>0.78349999999999997</v>
      </c>
      <c r="N93" s="44">
        <v>1.2888738910296962</v>
      </c>
      <c r="O93" s="88">
        <v>1.4818769846872197</v>
      </c>
      <c r="P93" s="45">
        <v>6</v>
      </c>
      <c r="Q93" s="89">
        <v>2.9999999999999997E-4</v>
      </c>
      <c r="R93" s="44">
        <v>-3.3051648319915632</v>
      </c>
      <c r="S93" s="88">
        <v>1.5824508577089256</v>
      </c>
      <c r="T93" s="46">
        <v>0.3291</v>
      </c>
      <c r="U93" s="44">
        <v>-1.5937301877506738</v>
      </c>
      <c r="V93" s="88">
        <v>1.4818769846872197</v>
      </c>
      <c r="W93" s="89">
        <v>5.67E-2</v>
      </c>
      <c r="X93" s="101">
        <v>1E-4</v>
      </c>
      <c r="Y93" s="90">
        <v>0.5504</v>
      </c>
    </row>
    <row r="94" spans="1:25" x14ac:dyDescent="0.25">
      <c r="A94" s="177" t="s">
        <v>82</v>
      </c>
      <c r="B94" s="56" t="s">
        <v>20</v>
      </c>
      <c r="C94" s="27">
        <v>0.99999999999999956</v>
      </c>
      <c r="D94" s="85">
        <v>1.8594300765523033</v>
      </c>
      <c r="E94" s="28">
        <v>9</v>
      </c>
      <c r="F94" s="29">
        <v>0.99990000000000001</v>
      </c>
      <c r="G94" s="30">
        <v>1.0474957891701917</v>
      </c>
      <c r="H94" s="85">
        <v>2.8570089532558289</v>
      </c>
      <c r="I94" s="31">
        <v>8</v>
      </c>
      <c r="J94" s="27">
        <v>0.99999999999999933</v>
      </c>
      <c r="K94" s="85">
        <v>3.2113200421752626</v>
      </c>
      <c r="L94" s="28">
        <v>8</v>
      </c>
      <c r="M94" s="29">
        <v>0.55720000000000003</v>
      </c>
      <c r="N94" s="30">
        <v>2.6080584280584636</v>
      </c>
      <c r="O94" s="85">
        <v>8.4275201329072367</v>
      </c>
      <c r="P94" s="31">
        <v>7</v>
      </c>
      <c r="Q94" s="86">
        <v>0.01</v>
      </c>
      <c r="R94" s="30">
        <v>-10.229914783755122</v>
      </c>
      <c r="S94" s="85">
        <v>3.2113200421752626</v>
      </c>
      <c r="T94" s="32">
        <v>0.23150000000000001</v>
      </c>
      <c r="U94" s="30">
        <v>-4.1087241544395177</v>
      </c>
      <c r="V94" s="85">
        <v>8.4275201329072402</v>
      </c>
      <c r="W94" s="86">
        <v>0.3669</v>
      </c>
      <c r="X94" s="91">
        <v>8.0000000000000004E-4</v>
      </c>
      <c r="Y94" s="87">
        <v>0.32100000000000001</v>
      </c>
    </row>
    <row r="95" spans="1:25" x14ac:dyDescent="0.25">
      <c r="A95" s="175"/>
      <c r="B95" s="55" t="s">
        <v>23</v>
      </c>
      <c r="C95" s="34">
        <v>1.0000000000000011</v>
      </c>
      <c r="D95" s="104">
        <v>2.5374187444145671</v>
      </c>
      <c r="E95" s="35">
        <v>9</v>
      </c>
      <c r="F95" s="36">
        <v>0.55649999999999999</v>
      </c>
      <c r="G95" s="37">
        <v>-2.2838264959245227</v>
      </c>
      <c r="H95" s="104">
        <v>4.1908256603250358</v>
      </c>
      <c r="I95" s="38">
        <v>7</v>
      </c>
      <c r="J95" s="34">
        <v>1.0000000000000013</v>
      </c>
      <c r="K95" s="104">
        <v>1.8138541882980395</v>
      </c>
      <c r="L95" s="35">
        <v>6</v>
      </c>
      <c r="M95" s="36">
        <v>0.32700000000000001</v>
      </c>
      <c r="N95" s="37">
        <v>3.0983099612039569</v>
      </c>
      <c r="O95" s="104">
        <v>3.9667828968949226</v>
      </c>
      <c r="P95" s="38">
        <v>9</v>
      </c>
      <c r="Q95" s="105">
        <v>1.7299999999999999E-2</v>
      </c>
      <c r="R95" s="37">
        <v>-8.0664240097536783</v>
      </c>
      <c r="S95" s="104">
        <v>1.8138541882980401</v>
      </c>
      <c r="T95" s="39">
        <v>0.99660000000000004</v>
      </c>
      <c r="U95" s="37">
        <v>-1.1399690919113921</v>
      </c>
      <c r="V95" s="104">
        <v>3.9667828968949235</v>
      </c>
      <c r="W95" s="105">
        <v>3.9199999999999999E-2</v>
      </c>
      <c r="X95" s="135">
        <v>2.07E-2</v>
      </c>
      <c r="Y95" s="106">
        <v>0.73809999999999998</v>
      </c>
    </row>
    <row r="96" spans="1:25" x14ac:dyDescent="0.25">
      <c r="A96" s="176"/>
      <c r="B96" s="54" t="s">
        <v>24</v>
      </c>
      <c r="C96" s="41">
        <v>0.99999999999999967</v>
      </c>
      <c r="D96" s="88">
        <v>6.0399470065496645</v>
      </c>
      <c r="E96" s="42">
        <v>8</v>
      </c>
      <c r="F96" s="43">
        <v>0.16930000000000001</v>
      </c>
      <c r="G96" s="44">
        <v>-8.095812772156572</v>
      </c>
      <c r="H96" s="88">
        <v>2.5881302891885851</v>
      </c>
      <c r="I96" s="45">
        <v>9</v>
      </c>
      <c r="J96" s="41">
        <v>0.99999999999999944</v>
      </c>
      <c r="K96" s="88">
        <v>17.033480929944066</v>
      </c>
      <c r="L96" s="42">
        <v>9</v>
      </c>
      <c r="M96" s="43">
        <v>0.99460000000000004</v>
      </c>
      <c r="N96" s="44">
        <v>1.3018430749621239</v>
      </c>
      <c r="O96" s="88">
        <v>3.2356791059130039</v>
      </c>
      <c r="P96" s="45">
        <v>6</v>
      </c>
      <c r="Q96" s="89">
        <v>0.49769999999999998</v>
      </c>
      <c r="R96" s="44">
        <v>-4.0406386352129671</v>
      </c>
      <c r="S96" s="88">
        <v>17.033480929944066</v>
      </c>
      <c r="T96" s="46">
        <v>0.8054</v>
      </c>
      <c r="U96" s="44">
        <v>2.6083693062214279</v>
      </c>
      <c r="V96" s="88">
        <v>3.2356791059130039</v>
      </c>
      <c r="W96" s="89">
        <v>0.11559999999999999</v>
      </c>
      <c r="X96" s="101">
        <v>0.7651</v>
      </c>
      <c r="Y96" s="90">
        <v>0.21809999999999999</v>
      </c>
    </row>
    <row r="97" spans="1:25" x14ac:dyDescent="0.25">
      <c r="A97" s="177" t="s">
        <v>83</v>
      </c>
      <c r="B97" s="56" t="s">
        <v>20</v>
      </c>
      <c r="C97" s="27">
        <v>0.999999999999999</v>
      </c>
      <c r="D97" s="85">
        <v>2.1535417437333515</v>
      </c>
      <c r="E97" s="28">
        <v>9</v>
      </c>
      <c r="F97" s="29">
        <v>0.88780000000000003</v>
      </c>
      <c r="G97" s="30">
        <v>1.6046094760113372</v>
      </c>
      <c r="H97" s="85">
        <v>3.2768586227982484</v>
      </c>
      <c r="I97" s="31">
        <v>6</v>
      </c>
      <c r="J97" s="27">
        <v>1.0000000000000009</v>
      </c>
      <c r="K97" s="85">
        <v>2.2678064947378456</v>
      </c>
      <c r="L97" s="28">
        <v>8</v>
      </c>
      <c r="M97" s="29">
        <v>0.98280000000000001</v>
      </c>
      <c r="N97" s="30">
        <v>1.2481703227406804</v>
      </c>
      <c r="O97" s="85">
        <v>5.1567746864274167</v>
      </c>
      <c r="P97" s="31">
        <v>9</v>
      </c>
      <c r="Q97" s="86">
        <v>2.1000000000000001E-2</v>
      </c>
      <c r="R97" s="30">
        <v>6.5507798564834889</v>
      </c>
      <c r="S97" s="85">
        <v>2.2678064947378442</v>
      </c>
      <c r="T97" s="32">
        <v>8.4599999999999995E-2</v>
      </c>
      <c r="U97" s="30">
        <v>5.0956255275239073</v>
      </c>
      <c r="V97" s="85">
        <v>5.1567746864274175</v>
      </c>
      <c r="W97" s="86">
        <v>0.7802</v>
      </c>
      <c r="X97" s="91">
        <v>5.0000000000000001E-4</v>
      </c>
      <c r="Y97" s="87">
        <v>0.44259999999999999</v>
      </c>
    </row>
    <row r="98" spans="1:25" x14ac:dyDescent="0.25">
      <c r="A98" s="175"/>
      <c r="B98" s="33" t="s">
        <v>23</v>
      </c>
      <c r="C98" s="34">
        <v>0.99999999999999978</v>
      </c>
      <c r="D98" s="104">
        <v>2.8878392047885608</v>
      </c>
      <c r="E98" s="35">
        <v>9</v>
      </c>
      <c r="F98" s="36">
        <v>0.97529999999999994</v>
      </c>
      <c r="G98" s="37">
        <v>-1.3183693791077922</v>
      </c>
      <c r="H98" s="104">
        <v>2.1380297150563932</v>
      </c>
      <c r="I98" s="38">
        <v>7</v>
      </c>
      <c r="J98" s="34">
        <v>1.0000000000000004</v>
      </c>
      <c r="K98" s="104">
        <v>1.6435623753539439</v>
      </c>
      <c r="L98" s="35">
        <v>6</v>
      </c>
      <c r="M98" s="36">
        <v>0.98980000000000001</v>
      </c>
      <c r="N98" s="37">
        <v>1.2376407400367928</v>
      </c>
      <c r="O98" s="104">
        <v>6.4706298221136613</v>
      </c>
      <c r="P98" s="38">
        <v>9</v>
      </c>
      <c r="Q98" s="105">
        <v>0.98140000000000005</v>
      </c>
      <c r="R98" s="37">
        <v>-1.2995754125183265</v>
      </c>
      <c r="S98" s="104">
        <v>1.6435623753539439</v>
      </c>
      <c r="T98" s="39">
        <v>0.9859</v>
      </c>
      <c r="U98" s="37">
        <v>1.2555390308892944</v>
      </c>
      <c r="V98" s="104">
        <v>6.4706298221136587</v>
      </c>
      <c r="W98" s="105">
        <v>0.61509999999999998</v>
      </c>
      <c r="X98" s="135">
        <v>0.97170000000000001</v>
      </c>
      <c r="Y98" s="106">
        <v>0.94810000000000005</v>
      </c>
    </row>
    <row r="99" spans="1:25" ht="15.75" thickBot="1" x14ac:dyDescent="0.3">
      <c r="A99" s="178"/>
      <c r="B99" s="65" t="s">
        <v>24</v>
      </c>
      <c r="C99" s="66">
        <v>1</v>
      </c>
      <c r="D99" s="93">
        <v>14.115817123648855</v>
      </c>
      <c r="E99" s="67">
        <v>8</v>
      </c>
      <c r="F99" s="68">
        <v>0.58909999999999996</v>
      </c>
      <c r="G99" s="69">
        <v>-3.1412583316063518</v>
      </c>
      <c r="H99" s="93">
        <v>2.8705452111269358</v>
      </c>
      <c r="I99" s="70">
        <v>9</v>
      </c>
      <c r="J99" s="66">
        <v>1.0000000000000007</v>
      </c>
      <c r="K99" s="93">
        <v>5.9961539264350794</v>
      </c>
      <c r="L99" s="67">
        <v>9</v>
      </c>
      <c r="M99" s="68">
        <v>0.59740000000000004</v>
      </c>
      <c r="N99" s="69">
        <v>-3.4157969614971582</v>
      </c>
      <c r="O99" s="93">
        <v>1.6271081211088585</v>
      </c>
      <c r="P99" s="70">
        <v>6</v>
      </c>
      <c r="Q99" s="94">
        <v>0.85009999999999997</v>
      </c>
      <c r="R99" s="69">
        <v>-2.0719256336967784</v>
      </c>
      <c r="S99" s="93">
        <v>5.9961539264350785</v>
      </c>
      <c r="T99" s="71">
        <v>0.83940000000000003</v>
      </c>
      <c r="U99" s="69">
        <v>-2.253007087261877</v>
      </c>
      <c r="V99" s="93">
        <v>1.6271081211088585</v>
      </c>
      <c r="W99" s="94">
        <v>0.95020000000000004</v>
      </c>
      <c r="X99" s="95">
        <v>0.25640000000000002</v>
      </c>
      <c r="Y99" s="96">
        <v>8.5199999999999998E-2</v>
      </c>
    </row>
    <row r="101" spans="1:25" x14ac:dyDescent="0.25">
      <c r="A101" s="2"/>
      <c r="G101" s="3"/>
      <c r="H101" s="3"/>
      <c r="I101" s="3"/>
      <c r="J101" s="3"/>
      <c r="K101" s="3"/>
      <c r="L101" s="3"/>
    </row>
    <row r="102" spans="1:25" x14ac:dyDescent="0.25">
      <c r="A102" s="2"/>
      <c r="G102" s="3"/>
      <c r="H102" s="3"/>
      <c r="I102" s="3"/>
      <c r="J102" s="3"/>
      <c r="K102" s="3"/>
      <c r="L102" s="3"/>
    </row>
    <row r="103" spans="1:25" x14ac:dyDescent="0.25">
      <c r="H103" s="3"/>
      <c r="I103" s="3"/>
      <c r="J103" s="3"/>
      <c r="K103" s="3"/>
      <c r="L103" s="3"/>
    </row>
    <row r="104" spans="1:25" x14ac:dyDescent="0.25">
      <c r="H104" s="3"/>
      <c r="I104" s="3"/>
      <c r="J104" s="3"/>
      <c r="K104" s="3"/>
      <c r="L104" s="3"/>
    </row>
    <row r="105" spans="1:25" x14ac:dyDescent="0.25">
      <c r="H105" s="3"/>
      <c r="I105" s="3"/>
      <c r="J105" s="3"/>
      <c r="K105" s="3"/>
      <c r="L105" s="3"/>
    </row>
    <row r="106" spans="1:25" x14ac:dyDescent="0.25">
      <c r="H106" s="3"/>
      <c r="I106" s="3"/>
      <c r="J106" s="3"/>
      <c r="K106" s="3"/>
      <c r="L106" s="3"/>
    </row>
    <row r="107" spans="1:25" x14ac:dyDescent="0.25">
      <c r="H107" s="3"/>
      <c r="I107" s="3"/>
      <c r="J107" s="3"/>
      <c r="K107" s="3"/>
      <c r="L107" s="3"/>
    </row>
    <row r="108" spans="1:25" x14ac:dyDescent="0.25">
      <c r="H108" s="3"/>
      <c r="I108" s="3"/>
      <c r="J108" s="3"/>
      <c r="K108" s="3"/>
      <c r="L108" s="3"/>
    </row>
  </sheetData>
  <mergeCells count="50">
    <mergeCell ref="W1:Y1"/>
    <mergeCell ref="C2:E2"/>
    <mergeCell ref="F2:F3"/>
    <mergeCell ref="G2:I2"/>
    <mergeCell ref="J2:L2"/>
    <mergeCell ref="M2:M3"/>
    <mergeCell ref="N2:P2"/>
    <mergeCell ref="Q2:Q3"/>
    <mergeCell ref="T2:T3"/>
    <mergeCell ref="W2:Y2"/>
    <mergeCell ref="A1:A2"/>
    <mergeCell ref="B1:B2"/>
    <mergeCell ref="C1:I1"/>
    <mergeCell ref="J1:P1"/>
    <mergeCell ref="Q1:V1"/>
    <mergeCell ref="AA1:AD3"/>
    <mergeCell ref="A31:A33"/>
    <mergeCell ref="A4:A6"/>
    <mergeCell ref="AE4:AM5"/>
    <mergeCell ref="A7:A9"/>
    <mergeCell ref="A10:A12"/>
    <mergeCell ref="A13:A15"/>
    <mergeCell ref="AC13:AF14"/>
    <mergeCell ref="A16:A18"/>
    <mergeCell ref="A19:A21"/>
    <mergeCell ref="A22:A24"/>
    <mergeCell ref="A25:A27"/>
    <mergeCell ref="A28:A30"/>
    <mergeCell ref="A67:A69"/>
    <mergeCell ref="A34:A36"/>
    <mergeCell ref="A37:A39"/>
    <mergeCell ref="A40:A42"/>
    <mergeCell ref="A43:A45"/>
    <mergeCell ref="A46:A48"/>
    <mergeCell ref="A49:A51"/>
    <mergeCell ref="A52:A54"/>
    <mergeCell ref="A55:A57"/>
    <mergeCell ref="A58:A60"/>
    <mergeCell ref="A61:A63"/>
    <mergeCell ref="A64:A66"/>
    <mergeCell ref="A70:A72"/>
    <mergeCell ref="A73:A75"/>
    <mergeCell ref="A76:A78"/>
    <mergeCell ref="A79:A81"/>
    <mergeCell ref="A82:A84"/>
    <mergeCell ref="A85:A87"/>
    <mergeCell ref="A88:A90"/>
    <mergeCell ref="A91:A93"/>
    <mergeCell ref="A94:A96"/>
    <mergeCell ref="A97:A99"/>
  </mergeCells>
  <conditionalFormatting sqref="I4:I99 E4:E99 P4:P99 L4:L99">
    <cfRule type="cellIs" dxfId="23" priority="1" operator="lessThan">
      <formula>$AD$5</formula>
    </cfRule>
  </conditionalFormatting>
  <conditionalFormatting sqref="G4:G99 N4:N99 R4:R99 U4:U99">
    <cfRule type="cellIs" dxfId="22" priority="2" operator="lessThanOrEqual">
      <formula>-$AD$8</formula>
    </cfRule>
    <cfRule type="cellIs" dxfId="21" priority="3" operator="greaterThanOrEqual">
      <formula>$AD$8</formula>
    </cfRule>
  </conditionalFormatting>
  <conditionalFormatting sqref="F4:F99 M4:M99 Q4:Q99 T4:T99 W4:Y99">
    <cfRule type="cellIs" dxfId="20" priority="4" operator="lessThanOrEqual">
      <formula>$AD$11</formula>
    </cfRule>
  </conditionalFormatting>
  <conditionalFormatting sqref="AB19">
    <cfRule type="top10" dxfId="19" priority="5" bottom="1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1"/>
  <sheetViews>
    <sheetView zoomScale="70" zoomScaleNormal="7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K48" sqref="K48"/>
    </sheetView>
  </sheetViews>
  <sheetFormatPr defaultRowHeight="15" x14ac:dyDescent="0.25"/>
  <cols>
    <col min="1" max="1" width="13.7109375" style="274" customWidth="1"/>
    <col min="2" max="2" width="14.140625" style="269" bestFit="1" customWidth="1"/>
    <col min="3" max="4" width="10.7109375" style="269" customWidth="1"/>
    <col min="5" max="5" width="3.28515625" style="269" customWidth="1"/>
    <col min="6" max="8" width="10.7109375" style="269" customWidth="1"/>
    <col min="9" max="9" width="3.28515625" style="269" customWidth="1"/>
    <col min="10" max="12" width="10.7109375" style="269" customWidth="1"/>
    <col min="13" max="13" width="3.28515625" style="269" customWidth="1"/>
    <col min="14" max="16" width="10.7109375" style="269" customWidth="1"/>
    <col min="17" max="17" width="10.7109375" customWidth="1"/>
    <col min="18" max="28" width="10.7109375" style="269" customWidth="1"/>
    <col min="29" max="29" width="9.7109375" style="269" customWidth="1"/>
    <col min="30" max="30" width="10.7109375" style="269" customWidth="1"/>
    <col min="31" max="35" width="9.7109375" style="269" customWidth="1"/>
    <col min="36" max="38" width="9.140625" style="270"/>
    <col min="39" max="16384" width="9.140625" style="269"/>
  </cols>
  <sheetData>
    <row r="1" spans="1:35" ht="15" customHeight="1" x14ac:dyDescent="0.25">
      <c r="A1" s="193" t="s">
        <v>72</v>
      </c>
      <c r="B1" s="195" t="s">
        <v>60</v>
      </c>
      <c r="C1" s="254" t="s">
        <v>61</v>
      </c>
      <c r="D1" s="255"/>
      <c r="E1" s="256"/>
      <c r="F1" s="78"/>
      <c r="G1" s="260" t="s">
        <v>62</v>
      </c>
      <c r="H1" s="255"/>
      <c r="I1" s="256"/>
      <c r="J1" s="79"/>
      <c r="K1" s="260" t="s">
        <v>63</v>
      </c>
      <c r="L1" s="255"/>
      <c r="M1" s="262"/>
      <c r="N1" s="254" t="s">
        <v>64</v>
      </c>
      <c r="O1" s="255"/>
      <c r="P1" s="262"/>
      <c r="Q1" s="246" t="s">
        <v>4</v>
      </c>
      <c r="R1" s="247"/>
      <c r="S1" s="247"/>
      <c r="T1" s="247"/>
      <c r="U1" s="247"/>
      <c r="V1" s="247"/>
      <c r="W1" s="247"/>
      <c r="X1" s="247"/>
      <c r="Y1" s="248"/>
      <c r="Z1" s="203" t="s">
        <v>5</v>
      </c>
      <c r="AA1" s="204"/>
      <c r="AB1" s="205"/>
      <c r="AD1"/>
      <c r="AE1"/>
      <c r="AF1"/>
      <c r="AG1"/>
      <c r="AH1"/>
      <c r="AI1"/>
    </row>
    <row r="2" spans="1:35" ht="15" customHeight="1" x14ac:dyDescent="0.25">
      <c r="A2" s="194"/>
      <c r="B2" s="196"/>
      <c r="C2" s="257"/>
      <c r="D2" s="258"/>
      <c r="E2" s="259"/>
      <c r="F2" s="107"/>
      <c r="G2" s="261"/>
      <c r="H2" s="258"/>
      <c r="I2" s="259"/>
      <c r="J2" s="108"/>
      <c r="K2" s="261"/>
      <c r="L2" s="258"/>
      <c r="M2" s="263"/>
      <c r="N2" s="257"/>
      <c r="O2" s="258"/>
      <c r="P2" s="263"/>
      <c r="Q2" s="249" t="s">
        <v>65</v>
      </c>
      <c r="R2" s="250"/>
      <c r="S2" s="251"/>
      <c r="T2" s="252" t="s">
        <v>66</v>
      </c>
      <c r="U2" s="250"/>
      <c r="V2" s="251"/>
      <c r="W2" s="252" t="s">
        <v>67</v>
      </c>
      <c r="X2" s="250"/>
      <c r="Y2" s="253"/>
      <c r="Z2" s="190" t="s">
        <v>11</v>
      </c>
      <c r="AA2" s="191"/>
      <c r="AB2" s="192"/>
      <c r="AD2" s="180" t="s">
        <v>6</v>
      </c>
      <c r="AE2" s="180"/>
      <c r="AF2" s="180"/>
      <c r="AG2" s="180"/>
      <c r="AH2"/>
      <c r="AI2"/>
    </row>
    <row r="3" spans="1:35" ht="15" customHeight="1" x14ac:dyDescent="0.25">
      <c r="A3" s="165"/>
      <c r="B3" s="166"/>
      <c r="C3" s="249" t="s">
        <v>73</v>
      </c>
      <c r="D3" s="250"/>
      <c r="E3" s="167"/>
      <c r="F3" s="168"/>
      <c r="G3" s="167"/>
      <c r="H3" s="167"/>
      <c r="I3" s="169"/>
      <c r="J3" s="170"/>
      <c r="K3" s="171"/>
      <c r="L3" s="167"/>
      <c r="M3" s="172"/>
      <c r="N3" s="167"/>
      <c r="O3" s="167"/>
      <c r="P3" s="172"/>
      <c r="Q3" s="167"/>
      <c r="R3" s="167"/>
      <c r="S3" s="169"/>
      <c r="T3" s="171"/>
      <c r="U3" s="167"/>
      <c r="V3" s="169"/>
      <c r="W3" s="171"/>
      <c r="X3" s="167"/>
      <c r="Y3" s="172"/>
      <c r="Z3" s="143"/>
      <c r="AA3" s="144"/>
      <c r="AB3" s="145"/>
      <c r="AD3" s="180"/>
      <c r="AE3" s="180"/>
      <c r="AF3" s="180"/>
      <c r="AG3" s="180"/>
      <c r="AH3"/>
      <c r="AI3"/>
    </row>
    <row r="4" spans="1:35" ht="15.75" customHeight="1" thickBot="1" x14ac:dyDescent="0.3">
      <c r="A4" s="266" t="s">
        <v>12</v>
      </c>
      <c r="B4" s="267" t="s">
        <v>74</v>
      </c>
      <c r="C4" s="17" t="s">
        <v>14</v>
      </c>
      <c r="D4" s="18" t="s">
        <v>15</v>
      </c>
      <c r="E4" s="109" t="s">
        <v>16</v>
      </c>
      <c r="F4" s="110" t="s">
        <v>68</v>
      </c>
      <c r="G4" s="18" t="s">
        <v>14</v>
      </c>
      <c r="H4" s="18" t="s">
        <v>15</v>
      </c>
      <c r="I4" s="19" t="s">
        <v>16</v>
      </c>
      <c r="J4" s="110" t="s">
        <v>68</v>
      </c>
      <c r="K4" s="20" t="s">
        <v>14</v>
      </c>
      <c r="L4" s="18" t="s">
        <v>15</v>
      </c>
      <c r="M4" s="21" t="s">
        <v>16</v>
      </c>
      <c r="N4" s="110" t="s">
        <v>68</v>
      </c>
      <c r="O4" s="18" t="s">
        <v>14</v>
      </c>
      <c r="P4" s="22" t="s">
        <v>15</v>
      </c>
      <c r="Q4" s="111" t="s">
        <v>68</v>
      </c>
      <c r="R4" s="18" t="s">
        <v>14</v>
      </c>
      <c r="S4" s="112" t="s">
        <v>15</v>
      </c>
      <c r="T4" s="111" t="s">
        <v>68</v>
      </c>
      <c r="U4" s="18" t="s">
        <v>14</v>
      </c>
      <c r="V4" s="112" t="s">
        <v>15</v>
      </c>
      <c r="W4" s="111" t="s">
        <v>68</v>
      </c>
      <c r="X4" s="18" t="s">
        <v>14</v>
      </c>
      <c r="Y4" s="22" t="s">
        <v>15</v>
      </c>
      <c r="Z4" s="23" t="s">
        <v>17</v>
      </c>
      <c r="AA4" s="24" t="s">
        <v>18</v>
      </c>
      <c r="AB4" s="25" t="s">
        <v>19</v>
      </c>
      <c r="AD4" s="180"/>
      <c r="AE4" s="180"/>
      <c r="AF4" s="180"/>
      <c r="AG4" s="180"/>
      <c r="AH4"/>
      <c r="AI4"/>
    </row>
    <row r="5" spans="1:35" x14ac:dyDescent="0.25">
      <c r="A5" s="174" t="s">
        <v>32</v>
      </c>
      <c r="B5" s="58" t="s">
        <v>69</v>
      </c>
      <c r="C5" s="113">
        <v>1.0000000000000011</v>
      </c>
      <c r="D5" s="97">
        <v>21.0623560712346</v>
      </c>
      <c r="E5" s="114">
        <v>6</v>
      </c>
      <c r="F5" s="61">
        <v>0.92369999999999997</v>
      </c>
      <c r="G5" s="81">
        <v>-5.968880280169266</v>
      </c>
      <c r="H5" s="97">
        <v>8.952036062828082</v>
      </c>
      <c r="I5" s="114">
        <v>7</v>
      </c>
      <c r="J5" s="61">
        <v>0.99780000000000002</v>
      </c>
      <c r="K5" s="81">
        <v>2.2318715028801002</v>
      </c>
      <c r="L5" s="97">
        <v>31.13695547354774</v>
      </c>
      <c r="M5" s="115">
        <v>7</v>
      </c>
      <c r="N5" s="80">
        <v>0.68910000000000005</v>
      </c>
      <c r="O5" s="81">
        <v>-13.321773801412784</v>
      </c>
      <c r="P5" s="116">
        <v>8.952036062828082</v>
      </c>
      <c r="Q5" s="243">
        <v>0.99970000000000003</v>
      </c>
      <c r="R5" s="238">
        <v>-1.8506801210206671</v>
      </c>
      <c r="S5" s="244">
        <v>16.818307326358845</v>
      </c>
      <c r="T5" s="245">
        <v>0.68910000000000005</v>
      </c>
      <c r="U5" s="238">
        <v>9.7231823047217265</v>
      </c>
      <c r="V5" s="244">
        <v>16.419539288445559</v>
      </c>
      <c r="W5" s="245">
        <v>0.9647</v>
      </c>
      <c r="X5" s="238">
        <v>-5.2858770096831966</v>
      </c>
      <c r="Y5" s="239">
        <v>16.171906423296814</v>
      </c>
      <c r="Z5" s="240">
        <v>0.26910000000000001</v>
      </c>
      <c r="AA5" s="241">
        <v>0.92959999999999998</v>
      </c>
      <c r="AB5" s="242">
        <v>0.94420000000000004</v>
      </c>
      <c r="AD5" s="271" t="s">
        <v>21</v>
      </c>
      <c r="AE5" s="271"/>
      <c r="AF5" s="271"/>
      <c r="AG5" s="271"/>
      <c r="AH5"/>
      <c r="AI5"/>
    </row>
    <row r="6" spans="1:35" x14ac:dyDescent="0.25">
      <c r="A6" s="176"/>
      <c r="B6" s="117" t="s">
        <v>70</v>
      </c>
      <c r="C6" s="118">
        <v>0.99999999999999989</v>
      </c>
      <c r="D6" s="88">
        <v>16.818307326358845</v>
      </c>
      <c r="E6" s="119">
        <v>4</v>
      </c>
      <c r="F6" s="43">
        <v>0.98240000000000005</v>
      </c>
      <c r="G6" s="82">
        <v>3.0147195721436297</v>
      </c>
      <c r="H6" s="88">
        <v>16.419539288445559</v>
      </c>
      <c r="I6" s="119">
        <v>7</v>
      </c>
      <c r="J6" s="43" t="s">
        <v>25</v>
      </c>
      <c r="K6" s="82">
        <v>-1.2797245657253262</v>
      </c>
      <c r="L6" s="88">
        <v>16.171906423296814</v>
      </c>
      <c r="M6" s="120">
        <v>4</v>
      </c>
      <c r="N6" s="89">
        <v>0.92369999999999997</v>
      </c>
      <c r="O6" s="82">
        <v>3.8580106952451452</v>
      </c>
      <c r="P6" s="121">
        <v>16.419539288445545</v>
      </c>
      <c r="Q6" s="227">
        <v>0</v>
      </c>
      <c r="R6" s="220">
        <v>0</v>
      </c>
      <c r="S6" s="228">
        <v>0</v>
      </c>
      <c r="T6" s="229">
        <v>0</v>
      </c>
      <c r="U6" s="220">
        <v>0</v>
      </c>
      <c r="V6" s="228">
        <v>0</v>
      </c>
      <c r="W6" s="229">
        <v>0</v>
      </c>
      <c r="X6" s="220">
        <v>0</v>
      </c>
      <c r="Y6" s="221">
        <v>0</v>
      </c>
      <c r="Z6" s="222">
        <v>0</v>
      </c>
      <c r="AA6" s="223">
        <v>0</v>
      </c>
      <c r="AB6" s="224">
        <v>0</v>
      </c>
      <c r="AD6" s="271"/>
      <c r="AE6" s="271"/>
      <c r="AF6" s="271"/>
      <c r="AG6" s="271">
        <v>3</v>
      </c>
      <c r="AH6"/>
      <c r="AI6"/>
    </row>
    <row r="7" spans="1:35" x14ac:dyDescent="0.25">
      <c r="A7" s="177" t="s">
        <v>33</v>
      </c>
      <c r="B7" s="47" t="s">
        <v>69</v>
      </c>
      <c r="C7" s="122">
        <v>0.99999999999999944</v>
      </c>
      <c r="D7" s="85">
        <v>5.6349389750884624</v>
      </c>
      <c r="E7" s="123">
        <v>7</v>
      </c>
      <c r="F7" s="29">
        <v>0.79720000000000002</v>
      </c>
      <c r="G7" s="84">
        <v>-2.9831680234970435</v>
      </c>
      <c r="H7" s="85">
        <v>3.8079898883781524</v>
      </c>
      <c r="I7" s="123">
        <v>8</v>
      </c>
      <c r="J7" s="29">
        <v>0.97450000000000003</v>
      </c>
      <c r="K7" s="84">
        <v>-1.935063557047787</v>
      </c>
      <c r="L7" s="85">
        <v>3.861404634874305</v>
      </c>
      <c r="M7" s="124">
        <v>7</v>
      </c>
      <c r="N7" s="83">
        <v>0.99560000000000004</v>
      </c>
      <c r="O7" s="84">
        <v>-1.5416382643515267</v>
      </c>
      <c r="P7" s="125">
        <v>3.8079898883781524</v>
      </c>
      <c r="Q7" s="225">
        <v>0.1186</v>
      </c>
      <c r="R7" s="210">
        <v>-20.66627329818402</v>
      </c>
      <c r="S7" s="212">
        <v>8.8182562153806039</v>
      </c>
      <c r="T7" s="214">
        <v>0.99560000000000004</v>
      </c>
      <c r="U7" s="210">
        <v>-56.151396571437857</v>
      </c>
      <c r="V7" s="212">
        <v>2.0151522810442208</v>
      </c>
      <c r="W7" s="214">
        <v>7.0599999999999996E-2</v>
      </c>
      <c r="X7" s="210">
        <v>-27.453320127496678</v>
      </c>
      <c r="Y7" s="216">
        <v>3.5834691830040963</v>
      </c>
      <c r="Z7" s="218">
        <v>0</v>
      </c>
      <c r="AA7" s="206">
        <v>0</v>
      </c>
      <c r="AB7" s="208">
        <v>0</v>
      </c>
      <c r="AD7"/>
      <c r="AE7"/>
      <c r="AF7"/>
      <c r="AG7"/>
      <c r="AH7"/>
      <c r="AI7"/>
    </row>
    <row r="8" spans="1:35" x14ac:dyDescent="0.25">
      <c r="A8" s="176"/>
      <c r="B8" s="117" t="s">
        <v>70</v>
      </c>
      <c r="C8" s="118">
        <v>1.0000000000000004</v>
      </c>
      <c r="D8" s="88">
        <v>8.8182562153805968</v>
      </c>
      <c r="E8" s="119">
        <v>3</v>
      </c>
      <c r="F8" s="43">
        <v>0.33119999999999999</v>
      </c>
      <c r="G8" s="82">
        <v>-8.1054309265006292</v>
      </c>
      <c r="H8" s="88">
        <v>2.0151522810442271</v>
      </c>
      <c r="I8" s="119">
        <v>3</v>
      </c>
      <c r="J8" s="43">
        <v>0.98089999999999999</v>
      </c>
      <c r="K8" s="82">
        <v>-2.5705611520850944</v>
      </c>
      <c r="L8" s="88">
        <v>3.5834691830040981</v>
      </c>
      <c r="M8" s="120">
        <v>3</v>
      </c>
      <c r="N8" s="89">
        <v>0.79720000000000002</v>
      </c>
      <c r="O8" s="82">
        <v>-3.1531756869218852</v>
      </c>
      <c r="P8" s="121">
        <v>2.0151522810442262</v>
      </c>
      <c r="Q8" s="227">
        <v>0</v>
      </c>
      <c r="R8" s="220">
        <v>0</v>
      </c>
      <c r="S8" s="228">
        <v>0</v>
      </c>
      <c r="T8" s="229">
        <v>0</v>
      </c>
      <c r="U8" s="220">
        <v>0</v>
      </c>
      <c r="V8" s="228">
        <v>0</v>
      </c>
      <c r="W8" s="229">
        <v>0</v>
      </c>
      <c r="X8" s="220">
        <v>0</v>
      </c>
      <c r="Y8" s="221">
        <v>0</v>
      </c>
      <c r="Z8" s="222">
        <v>0</v>
      </c>
      <c r="AA8" s="223">
        <v>0</v>
      </c>
      <c r="AB8" s="224">
        <v>0</v>
      </c>
      <c r="AD8" s="272" t="s">
        <v>27</v>
      </c>
      <c r="AE8" s="272"/>
      <c r="AF8" s="272"/>
      <c r="AG8" s="272"/>
      <c r="AH8"/>
      <c r="AI8"/>
    </row>
    <row r="9" spans="1:35" x14ac:dyDescent="0.25">
      <c r="A9" s="177" t="s">
        <v>34</v>
      </c>
      <c r="B9" s="47" t="s">
        <v>69</v>
      </c>
      <c r="C9" s="122">
        <v>0.99999999999999933</v>
      </c>
      <c r="D9" s="85">
        <v>5.8784636563012995</v>
      </c>
      <c r="E9" s="123">
        <v>8</v>
      </c>
      <c r="F9" s="29">
        <v>0.63580000000000003</v>
      </c>
      <c r="G9" s="84">
        <v>-3.9291383367353405</v>
      </c>
      <c r="H9" s="85">
        <v>3.6608048261078059</v>
      </c>
      <c r="I9" s="123">
        <v>9</v>
      </c>
      <c r="J9" s="29">
        <v>0.56189999999999996</v>
      </c>
      <c r="K9" s="84">
        <v>-4.7940667618478185</v>
      </c>
      <c r="L9" s="85">
        <v>8.7437042360152937</v>
      </c>
      <c r="M9" s="124">
        <v>7</v>
      </c>
      <c r="N9" s="83" t="s">
        <v>25</v>
      </c>
      <c r="O9" s="84">
        <v>1.22013183323831</v>
      </c>
      <c r="P9" s="125">
        <v>3.6608048261078059</v>
      </c>
      <c r="Q9" s="225" t="s">
        <v>25</v>
      </c>
      <c r="R9" s="210">
        <v>1.1091209240344475</v>
      </c>
      <c r="S9" s="212">
        <v>2.6979612739477967</v>
      </c>
      <c r="T9" s="214" t="s">
        <v>25</v>
      </c>
      <c r="U9" s="210">
        <v>1.2658494392392434</v>
      </c>
      <c r="V9" s="212">
        <v>6.7544320372431521</v>
      </c>
      <c r="W9" s="214" t="s">
        <v>25</v>
      </c>
      <c r="X9" s="210">
        <v>1.1909686328181588</v>
      </c>
      <c r="Y9" s="216">
        <v>3.8623922205937302</v>
      </c>
      <c r="Z9" s="218">
        <v>0.95569999999999999</v>
      </c>
      <c r="AA9" s="206">
        <v>0.96240000000000003</v>
      </c>
      <c r="AB9" s="208">
        <v>5.7000000000000002E-2</v>
      </c>
      <c r="AD9" s="272"/>
      <c r="AE9" s="272"/>
      <c r="AF9" s="272"/>
      <c r="AG9" s="272">
        <v>2</v>
      </c>
      <c r="AH9"/>
      <c r="AI9"/>
    </row>
    <row r="10" spans="1:35" x14ac:dyDescent="0.25">
      <c r="A10" s="176"/>
      <c r="B10" s="117" t="s">
        <v>70</v>
      </c>
      <c r="C10" s="118">
        <v>0.99999999999999978</v>
      </c>
      <c r="D10" s="88">
        <v>2.6979612739477972</v>
      </c>
      <c r="E10" s="119">
        <v>5</v>
      </c>
      <c r="F10" s="43">
        <v>0.62280000000000002</v>
      </c>
      <c r="G10" s="82">
        <v>-3.4426602466388885</v>
      </c>
      <c r="H10" s="88">
        <v>6.7544320372431539</v>
      </c>
      <c r="I10" s="119">
        <v>7</v>
      </c>
      <c r="J10" s="43">
        <v>0.70079999999999998</v>
      </c>
      <c r="K10" s="82">
        <v>-4.4646010064946271</v>
      </c>
      <c r="L10" s="88">
        <v>3.8623922205937276</v>
      </c>
      <c r="M10" s="120">
        <v>8</v>
      </c>
      <c r="N10" s="89">
        <v>0.63580000000000003</v>
      </c>
      <c r="O10" s="82">
        <v>1.2968462429173695</v>
      </c>
      <c r="P10" s="121">
        <v>6.7544320372431521</v>
      </c>
      <c r="Q10" s="227">
        <v>0</v>
      </c>
      <c r="R10" s="220">
        <v>0</v>
      </c>
      <c r="S10" s="228">
        <v>0</v>
      </c>
      <c r="T10" s="229">
        <v>0</v>
      </c>
      <c r="U10" s="220">
        <v>0</v>
      </c>
      <c r="V10" s="228">
        <v>0</v>
      </c>
      <c r="W10" s="229">
        <v>0</v>
      </c>
      <c r="X10" s="220">
        <v>0</v>
      </c>
      <c r="Y10" s="221">
        <v>0</v>
      </c>
      <c r="Z10" s="222">
        <v>0</v>
      </c>
      <c r="AA10" s="223">
        <v>0</v>
      </c>
      <c r="AB10" s="224">
        <v>0</v>
      </c>
      <c r="AD10"/>
      <c r="AE10"/>
      <c r="AF10"/>
      <c r="AG10"/>
      <c r="AH10"/>
      <c r="AI10"/>
    </row>
    <row r="11" spans="1:35" x14ac:dyDescent="0.25">
      <c r="A11" s="177" t="s">
        <v>35</v>
      </c>
      <c r="B11" s="47" t="s">
        <v>69</v>
      </c>
      <c r="C11" s="122">
        <v>1.0000000000000004</v>
      </c>
      <c r="D11" s="85">
        <v>2.3447490364365531</v>
      </c>
      <c r="E11" s="123">
        <v>8</v>
      </c>
      <c r="F11" s="29">
        <v>0.99460000000000004</v>
      </c>
      <c r="G11" s="84">
        <v>-1.2161056071668308</v>
      </c>
      <c r="H11" s="85">
        <v>1.6403669193344705</v>
      </c>
      <c r="I11" s="123">
        <v>9</v>
      </c>
      <c r="J11" s="29">
        <v>0.67469999999999997</v>
      </c>
      <c r="K11" s="84">
        <v>-1.7587901199803662</v>
      </c>
      <c r="L11" s="85">
        <v>1.5379384232351558</v>
      </c>
      <c r="M11" s="124">
        <v>8</v>
      </c>
      <c r="N11" s="83">
        <v>0.91539999999999999</v>
      </c>
      <c r="O11" s="84">
        <v>1.4462478501993181</v>
      </c>
      <c r="P11" s="125">
        <v>1.6403669193344708</v>
      </c>
      <c r="Q11" s="225">
        <v>0.91510000000000002</v>
      </c>
      <c r="R11" s="210">
        <v>-1.5422999095712244</v>
      </c>
      <c r="S11" s="212">
        <v>1.4921802889933251</v>
      </c>
      <c r="T11" s="214">
        <v>0.91539999999999999</v>
      </c>
      <c r="U11" s="210">
        <v>-2.3111715319778794</v>
      </c>
      <c r="V11" s="212">
        <v>1.2986037096301741</v>
      </c>
      <c r="W11" s="214">
        <v>0.99980000000000002</v>
      </c>
      <c r="X11" s="210">
        <v>1.1032186491998481</v>
      </c>
      <c r="Y11" s="216">
        <v>3.2838081393886442</v>
      </c>
      <c r="Z11" s="218">
        <v>0.57930000000000004</v>
      </c>
      <c r="AA11" s="206">
        <v>0.30969999999999998</v>
      </c>
      <c r="AB11" s="208">
        <v>0.58779999999999999</v>
      </c>
      <c r="AD11" s="7" t="s">
        <v>5</v>
      </c>
      <c r="AE11" s="272"/>
      <c r="AF11" s="272"/>
      <c r="AG11" s="272"/>
      <c r="AH11"/>
      <c r="AI11"/>
    </row>
    <row r="12" spans="1:35" ht="15.75" thickBot="1" x14ac:dyDescent="0.3">
      <c r="A12" s="178"/>
      <c r="B12" s="126" t="s">
        <v>70</v>
      </c>
      <c r="C12" s="127">
        <v>1.0000000000000002</v>
      </c>
      <c r="D12" s="93">
        <v>1.4921802889933251</v>
      </c>
      <c r="E12" s="128">
        <v>5</v>
      </c>
      <c r="F12" s="68">
        <v>0.99960000000000004</v>
      </c>
      <c r="G12" s="92">
        <v>-1.822361942525198</v>
      </c>
      <c r="H12" s="93">
        <v>1.2986037096301741</v>
      </c>
      <c r="I12" s="128">
        <v>7</v>
      </c>
      <c r="J12" s="68" t="s">
        <v>25</v>
      </c>
      <c r="K12" s="92">
        <v>-1.0336739925683411</v>
      </c>
      <c r="L12" s="93">
        <v>3.2838081393886442</v>
      </c>
      <c r="M12" s="129">
        <v>8</v>
      </c>
      <c r="N12" s="94">
        <v>0.99460000000000004</v>
      </c>
      <c r="O12" s="92">
        <v>-1.7629948664928916</v>
      </c>
      <c r="P12" s="130">
        <v>1.2986037096301741</v>
      </c>
      <c r="Q12" s="226">
        <v>0</v>
      </c>
      <c r="R12" s="211">
        <v>0</v>
      </c>
      <c r="S12" s="213">
        <v>0</v>
      </c>
      <c r="T12" s="215">
        <v>0</v>
      </c>
      <c r="U12" s="211">
        <v>0</v>
      </c>
      <c r="V12" s="213">
        <v>0</v>
      </c>
      <c r="W12" s="215">
        <v>0</v>
      </c>
      <c r="X12" s="211">
        <v>0</v>
      </c>
      <c r="Y12" s="217">
        <v>0</v>
      </c>
      <c r="Z12" s="219">
        <v>0</v>
      </c>
      <c r="AA12" s="207">
        <v>0</v>
      </c>
      <c r="AB12" s="209">
        <v>0</v>
      </c>
      <c r="AD12" s="272" t="s">
        <v>26</v>
      </c>
      <c r="AE12" s="272"/>
      <c r="AF12" s="272"/>
      <c r="AG12" s="272">
        <v>0.05</v>
      </c>
      <c r="AH12"/>
      <c r="AI12"/>
    </row>
    <row r="13" spans="1:35" x14ac:dyDescent="0.25">
      <c r="A13" s="174" t="s">
        <v>36</v>
      </c>
      <c r="B13" s="58" t="s">
        <v>69</v>
      </c>
      <c r="C13" s="113">
        <v>1.0000000000000007</v>
      </c>
      <c r="D13" s="97">
        <v>1.8848179648052901</v>
      </c>
      <c r="E13" s="114">
        <v>8</v>
      </c>
      <c r="F13" s="61">
        <v>0.99760000000000004</v>
      </c>
      <c r="G13" s="81">
        <v>-1.1533893687152101</v>
      </c>
      <c r="H13" s="97">
        <v>1.4423632552200827</v>
      </c>
      <c r="I13" s="114">
        <v>9</v>
      </c>
      <c r="J13" s="61">
        <v>0.88260000000000005</v>
      </c>
      <c r="K13" s="81">
        <v>-1.4310591788551956</v>
      </c>
      <c r="L13" s="97">
        <v>1.8690980406005782</v>
      </c>
      <c r="M13" s="115">
        <v>8</v>
      </c>
      <c r="N13" s="80">
        <v>0.98380000000000001</v>
      </c>
      <c r="O13" s="81">
        <v>1.240742474026173</v>
      </c>
      <c r="P13" s="116">
        <v>1.4423632552200827</v>
      </c>
      <c r="Q13" s="243">
        <v>1E-4</v>
      </c>
      <c r="R13" s="238">
        <v>-6.6787741712359221</v>
      </c>
      <c r="S13" s="244">
        <v>1.4762986250747638</v>
      </c>
      <c r="T13" s="245">
        <v>0.98380000000000001</v>
      </c>
      <c r="U13" s="238">
        <v>-2.1681754144669241</v>
      </c>
      <c r="V13" s="244">
        <v>1.4693068040816246</v>
      </c>
      <c r="W13" s="245">
        <v>0.18210000000000001</v>
      </c>
      <c r="X13" s="238">
        <v>-2.1992799363846358</v>
      </c>
      <c r="Y13" s="239">
        <v>2.3558481476675328</v>
      </c>
      <c r="Z13" s="240">
        <v>5.7000000000000002E-3</v>
      </c>
      <c r="AA13" s="241">
        <v>1E-4</v>
      </c>
      <c r="AB13" s="242">
        <v>1.67E-2</v>
      </c>
      <c r="AD13"/>
      <c r="AE13"/>
      <c r="AF13"/>
      <c r="AG13"/>
      <c r="AH13"/>
      <c r="AI13"/>
    </row>
    <row r="14" spans="1:35" x14ac:dyDescent="0.25">
      <c r="A14" s="176"/>
      <c r="B14" s="117" t="s">
        <v>70</v>
      </c>
      <c r="C14" s="118">
        <v>1.0000000000000004</v>
      </c>
      <c r="D14" s="88">
        <v>1.4762986250747638</v>
      </c>
      <c r="E14" s="119">
        <v>5</v>
      </c>
      <c r="F14" s="43">
        <v>2.5000000000000001E-3</v>
      </c>
      <c r="G14" s="82">
        <v>2.6707079512855221</v>
      </c>
      <c r="H14" s="88">
        <v>1.4693068040816246</v>
      </c>
      <c r="I14" s="119">
        <v>6</v>
      </c>
      <c r="J14" s="43">
        <v>0.35709999999999997</v>
      </c>
      <c r="K14" s="82">
        <v>2.1220648566461042</v>
      </c>
      <c r="L14" s="88">
        <v>2.3558481476675328</v>
      </c>
      <c r="M14" s="120">
        <v>8</v>
      </c>
      <c r="N14" s="89">
        <v>0.99760000000000004</v>
      </c>
      <c r="O14" s="82">
        <v>1.2585420954129269</v>
      </c>
      <c r="P14" s="121">
        <v>1.4693068040816246</v>
      </c>
      <c r="Q14" s="227">
        <v>0</v>
      </c>
      <c r="R14" s="220">
        <v>0</v>
      </c>
      <c r="S14" s="228">
        <v>0</v>
      </c>
      <c r="T14" s="229">
        <v>0</v>
      </c>
      <c r="U14" s="220">
        <v>0</v>
      </c>
      <c r="V14" s="228">
        <v>0</v>
      </c>
      <c r="W14" s="229">
        <v>0</v>
      </c>
      <c r="X14" s="220">
        <v>0</v>
      </c>
      <c r="Y14" s="221">
        <v>0</v>
      </c>
      <c r="Z14" s="222">
        <v>0</v>
      </c>
      <c r="AA14" s="223">
        <v>0</v>
      </c>
      <c r="AB14" s="224">
        <v>0</v>
      </c>
      <c r="AD14" s="8" t="s">
        <v>28</v>
      </c>
      <c r="AE14" s="8"/>
      <c r="AF14" s="179" t="s">
        <v>71</v>
      </c>
      <c r="AG14" s="179"/>
      <c r="AH14" s="179"/>
      <c r="AI14" s="179"/>
    </row>
    <row r="15" spans="1:35" x14ac:dyDescent="0.25">
      <c r="A15" s="177" t="s">
        <v>37</v>
      </c>
      <c r="B15" s="47" t="s">
        <v>69</v>
      </c>
      <c r="C15" s="122">
        <v>1.0000000000000007</v>
      </c>
      <c r="D15" s="85">
        <v>3.0973391425589623</v>
      </c>
      <c r="E15" s="123">
        <v>8</v>
      </c>
      <c r="F15" s="29" t="s">
        <v>25</v>
      </c>
      <c r="G15" s="84">
        <v>1.040026558747561</v>
      </c>
      <c r="H15" s="85">
        <v>1.4302428789456234</v>
      </c>
      <c r="I15" s="123">
        <v>9</v>
      </c>
      <c r="J15" s="29" t="s">
        <v>25</v>
      </c>
      <c r="K15" s="84">
        <v>-1.0594630943592951</v>
      </c>
      <c r="L15" s="85">
        <v>2.2826688491020937</v>
      </c>
      <c r="M15" s="124">
        <v>8</v>
      </c>
      <c r="N15" s="83" t="s">
        <v>25</v>
      </c>
      <c r="O15" s="84">
        <v>1.1018697561465396</v>
      </c>
      <c r="P15" s="125">
        <v>1.4302428789456234</v>
      </c>
      <c r="Q15" s="225">
        <v>0.34360000000000002</v>
      </c>
      <c r="R15" s="210">
        <v>-2.776145789868921</v>
      </c>
      <c r="S15" s="212">
        <v>2.0731380765643443</v>
      </c>
      <c r="T15" s="214" t="s">
        <v>25</v>
      </c>
      <c r="U15" s="210">
        <v>-1.7763819276182704</v>
      </c>
      <c r="V15" s="212">
        <v>2.5545376564334479</v>
      </c>
      <c r="W15" s="214">
        <v>0.93230000000000002</v>
      </c>
      <c r="X15" s="210">
        <v>-1.5165375814955828</v>
      </c>
      <c r="Y15" s="216">
        <v>2.4066801928067076</v>
      </c>
      <c r="Z15" s="218">
        <v>0.38179999999999997</v>
      </c>
      <c r="AA15" s="206">
        <v>6.0400000000000002E-2</v>
      </c>
      <c r="AB15" s="208">
        <v>0.3221</v>
      </c>
      <c r="AD15" s="102">
        <v>1.3393830067996938E-6</v>
      </c>
      <c r="AE15" s="8"/>
      <c r="AF15" s="179"/>
      <c r="AG15" s="179"/>
      <c r="AH15" s="179"/>
      <c r="AI15" s="179"/>
    </row>
    <row r="16" spans="1:35" x14ac:dyDescent="0.25">
      <c r="A16" s="176"/>
      <c r="B16" s="117" t="s">
        <v>70</v>
      </c>
      <c r="C16" s="118">
        <v>1.0000000000000004</v>
      </c>
      <c r="D16" s="88">
        <v>2.0731380765643443</v>
      </c>
      <c r="E16" s="119">
        <v>5</v>
      </c>
      <c r="F16" s="43">
        <v>0.40760000000000002</v>
      </c>
      <c r="G16" s="82">
        <v>1.6253629399900957</v>
      </c>
      <c r="H16" s="88">
        <v>2.5545376564334479</v>
      </c>
      <c r="I16" s="119">
        <v>7</v>
      </c>
      <c r="J16" s="43">
        <v>0.88339999999999996</v>
      </c>
      <c r="K16" s="82">
        <v>1.7278389479359835</v>
      </c>
      <c r="L16" s="88">
        <v>2.4066801928067081</v>
      </c>
      <c r="M16" s="120">
        <v>8</v>
      </c>
      <c r="N16" s="89" t="s">
        <v>25</v>
      </c>
      <c r="O16" s="82">
        <v>-1.0630480770937933</v>
      </c>
      <c r="P16" s="121">
        <v>2.5545376564334479</v>
      </c>
      <c r="Q16" s="227">
        <v>0</v>
      </c>
      <c r="R16" s="220">
        <v>0</v>
      </c>
      <c r="S16" s="228">
        <v>0</v>
      </c>
      <c r="T16" s="229">
        <v>0</v>
      </c>
      <c r="U16" s="220">
        <v>0</v>
      </c>
      <c r="V16" s="228">
        <v>0</v>
      </c>
      <c r="W16" s="229">
        <v>0</v>
      </c>
      <c r="X16" s="220">
        <v>0</v>
      </c>
      <c r="Y16" s="221">
        <v>0</v>
      </c>
      <c r="Z16" s="222">
        <v>0</v>
      </c>
      <c r="AA16" s="223">
        <v>0</v>
      </c>
      <c r="AB16" s="224">
        <v>0</v>
      </c>
    </row>
    <row r="17" spans="1:35" x14ac:dyDescent="0.25">
      <c r="A17" s="177" t="s">
        <v>38</v>
      </c>
      <c r="B17" s="47" t="s">
        <v>69</v>
      </c>
      <c r="C17" s="122">
        <v>0.99999999999999989</v>
      </c>
      <c r="D17" s="85">
        <v>2.8669163554353139</v>
      </c>
      <c r="E17" s="123">
        <v>9</v>
      </c>
      <c r="F17" s="29">
        <v>0.96299999999999997</v>
      </c>
      <c r="G17" s="84">
        <v>1.5827892103429493</v>
      </c>
      <c r="H17" s="85">
        <v>2.339315193749683</v>
      </c>
      <c r="I17" s="123">
        <v>9</v>
      </c>
      <c r="J17" s="29" t="s">
        <v>25</v>
      </c>
      <c r="K17" s="84">
        <v>1.1221499186210715</v>
      </c>
      <c r="L17" s="85">
        <v>1.9451084705097201</v>
      </c>
      <c r="M17" s="124">
        <v>8</v>
      </c>
      <c r="N17" s="83">
        <v>0.99099999999999999</v>
      </c>
      <c r="O17" s="84">
        <v>1.4104971038877978</v>
      </c>
      <c r="P17" s="125">
        <v>2.339315193749683</v>
      </c>
      <c r="Q17" s="225">
        <v>4.9200000000000001E-2</v>
      </c>
      <c r="R17" s="210">
        <v>-2.3126835967370312</v>
      </c>
      <c r="S17" s="212">
        <v>1.9087789623066771</v>
      </c>
      <c r="T17" s="214">
        <v>0.99099999999999999</v>
      </c>
      <c r="U17" s="210">
        <v>-1.0102105997868052</v>
      </c>
      <c r="V17" s="212">
        <v>2.1666507373869406</v>
      </c>
      <c r="W17" s="214" t="s">
        <v>25</v>
      </c>
      <c r="X17" s="210">
        <v>1.0823887503019849</v>
      </c>
      <c r="Y17" s="216">
        <v>2.4592288033362628</v>
      </c>
      <c r="Z17" s="218">
        <v>6.5000000000000002E-2</v>
      </c>
      <c r="AA17" s="206">
        <v>4.02E-2</v>
      </c>
      <c r="AB17" s="208">
        <v>1.26E-2</v>
      </c>
      <c r="AD17" s="8" t="s">
        <v>30</v>
      </c>
      <c r="AE17" s="8"/>
      <c r="AF17" s="8"/>
      <c r="AG17" s="8"/>
      <c r="AH17" s="8"/>
      <c r="AI17" s="8"/>
    </row>
    <row r="18" spans="1:35" x14ac:dyDescent="0.25">
      <c r="A18" s="176"/>
      <c r="B18" s="117" t="s">
        <v>70</v>
      </c>
      <c r="C18" s="118">
        <v>1</v>
      </c>
      <c r="D18" s="88">
        <v>1.9087789623066773</v>
      </c>
      <c r="E18" s="119">
        <v>4</v>
      </c>
      <c r="F18" s="43">
        <v>3.8100000000000002E-2</v>
      </c>
      <c r="G18" s="82">
        <v>3.6234926109714212</v>
      </c>
      <c r="H18" s="88">
        <v>2.1666507373869406</v>
      </c>
      <c r="I18" s="119">
        <v>7</v>
      </c>
      <c r="J18" s="43">
        <v>2.8500000000000001E-2</v>
      </c>
      <c r="K18" s="82">
        <v>2.8089911582028941</v>
      </c>
      <c r="L18" s="88">
        <v>2.4592288033362628</v>
      </c>
      <c r="M18" s="120">
        <v>8</v>
      </c>
      <c r="N18" s="89">
        <v>0.96299999999999997</v>
      </c>
      <c r="O18" s="82">
        <v>1.2899622700448863</v>
      </c>
      <c r="P18" s="121">
        <v>2.1666507373869406</v>
      </c>
      <c r="Q18" s="227">
        <v>0</v>
      </c>
      <c r="R18" s="220">
        <v>0</v>
      </c>
      <c r="S18" s="228">
        <v>0</v>
      </c>
      <c r="T18" s="229">
        <v>0</v>
      </c>
      <c r="U18" s="220">
        <v>0</v>
      </c>
      <c r="V18" s="228">
        <v>0</v>
      </c>
      <c r="W18" s="229">
        <v>0</v>
      </c>
      <c r="X18" s="220">
        <v>0</v>
      </c>
      <c r="Y18" s="221">
        <v>0</v>
      </c>
      <c r="Z18" s="222">
        <v>0</v>
      </c>
      <c r="AA18" s="223">
        <v>0</v>
      </c>
      <c r="AB18" s="224">
        <v>0</v>
      </c>
      <c r="AD18" s="1"/>
      <c r="AE18" s="1"/>
      <c r="AF18" s="1"/>
      <c r="AG18" s="2"/>
      <c r="AH18" s="2"/>
      <c r="AI18" s="2"/>
    </row>
    <row r="19" spans="1:35" x14ac:dyDescent="0.25">
      <c r="A19" s="177" t="s">
        <v>39</v>
      </c>
      <c r="B19" s="47" t="s">
        <v>69</v>
      </c>
      <c r="C19" s="122">
        <v>1</v>
      </c>
      <c r="D19" s="85">
        <v>5.3399698767631518</v>
      </c>
      <c r="E19" s="123">
        <v>8</v>
      </c>
      <c r="F19" s="29">
        <v>0.1439</v>
      </c>
      <c r="G19" s="84">
        <v>-3.9212029033383615</v>
      </c>
      <c r="H19" s="85">
        <v>1.6973336229560849</v>
      </c>
      <c r="I19" s="123">
        <v>9</v>
      </c>
      <c r="J19" s="29">
        <v>0.1399</v>
      </c>
      <c r="K19" s="84">
        <v>-4.1112677544547145</v>
      </c>
      <c r="L19" s="85">
        <v>2.0768174394741554</v>
      </c>
      <c r="M19" s="124">
        <v>8</v>
      </c>
      <c r="N19" s="83" t="s">
        <v>25</v>
      </c>
      <c r="O19" s="84">
        <v>1.0484710574284584</v>
      </c>
      <c r="P19" s="125">
        <v>1.6973336229560851</v>
      </c>
      <c r="Q19" s="225">
        <v>0.93540000000000001</v>
      </c>
      <c r="R19" s="210">
        <v>-1.8129427068562238</v>
      </c>
      <c r="S19" s="212">
        <v>2.1462658416305498</v>
      </c>
      <c r="T19" s="214" t="s">
        <v>25</v>
      </c>
      <c r="U19" s="210">
        <v>-3.2605882666420785</v>
      </c>
      <c r="V19" s="212">
        <v>1.7175349786972458</v>
      </c>
      <c r="W19" s="214" t="s">
        <v>25</v>
      </c>
      <c r="X19" s="210">
        <v>-1.088266014181734</v>
      </c>
      <c r="Y19" s="216">
        <v>3.6769418380817398</v>
      </c>
      <c r="Z19" s="218">
        <v>0.7782</v>
      </c>
      <c r="AA19" s="206">
        <v>0.47460000000000002</v>
      </c>
      <c r="AB19" s="208">
        <v>1.66E-2</v>
      </c>
      <c r="AD19" s="273" t="s">
        <v>76</v>
      </c>
      <c r="AE19" s="268"/>
      <c r="AF19" s="268"/>
      <c r="AG19" s="268"/>
      <c r="AH19" s="268"/>
      <c r="AI19" s="268"/>
    </row>
    <row r="20" spans="1:35" ht="15.75" thickBot="1" x14ac:dyDescent="0.3">
      <c r="A20" s="178"/>
      <c r="B20" s="126" t="s">
        <v>70</v>
      </c>
      <c r="C20" s="127">
        <v>1.0000000000000002</v>
      </c>
      <c r="D20" s="93">
        <v>2.1462658416305502</v>
      </c>
      <c r="E20" s="128">
        <v>5</v>
      </c>
      <c r="F20" s="68">
        <v>0.79149999999999998</v>
      </c>
      <c r="G20" s="92">
        <v>-7.0523067989935457</v>
      </c>
      <c r="H20" s="93">
        <v>1.7175349786972471</v>
      </c>
      <c r="I20" s="128">
        <v>7</v>
      </c>
      <c r="J20" s="68">
        <v>0.71650000000000003</v>
      </c>
      <c r="K20" s="92">
        <v>-2.4678954031221587</v>
      </c>
      <c r="L20" s="93">
        <v>3.6769418380817398</v>
      </c>
      <c r="M20" s="129">
        <v>8</v>
      </c>
      <c r="N20" s="94">
        <v>0.1439</v>
      </c>
      <c r="O20" s="92">
        <v>-2.857619812440837</v>
      </c>
      <c r="P20" s="130">
        <v>1.7175349786972456</v>
      </c>
      <c r="Q20" s="226">
        <v>0</v>
      </c>
      <c r="R20" s="211">
        <v>0</v>
      </c>
      <c r="S20" s="213">
        <v>0</v>
      </c>
      <c r="T20" s="215">
        <v>0</v>
      </c>
      <c r="U20" s="211">
        <v>0</v>
      </c>
      <c r="V20" s="213">
        <v>0</v>
      </c>
      <c r="W20" s="215">
        <v>0</v>
      </c>
      <c r="X20" s="211">
        <v>0</v>
      </c>
      <c r="Y20" s="217">
        <v>0</v>
      </c>
      <c r="Z20" s="219">
        <v>0</v>
      </c>
      <c r="AA20" s="207">
        <v>0</v>
      </c>
      <c r="AB20" s="209">
        <v>0</v>
      </c>
    </row>
    <row r="21" spans="1:35" x14ac:dyDescent="0.25">
      <c r="A21" s="174" t="s">
        <v>79</v>
      </c>
      <c r="B21" s="58" t="s">
        <v>69</v>
      </c>
      <c r="C21" s="113">
        <v>0.99999999999999978</v>
      </c>
      <c r="D21" s="97">
        <v>3.3830076588975713</v>
      </c>
      <c r="E21" s="114">
        <v>9</v>
      </c>
      <c r="F21" s="61">
        <v>0.99929999999999997</v>
      </c>
      <c r="G21" s="81">
        <v>-1.2891496548793058</v>
      </c>
      <c r="H21" s="97">
        <v>5.5006778482303149</v>
      </c>
      <c r="I21" s="114">
        <v>9</v>
      </c>
      <c r="J21" s="61">
        <v>0.99650000000000005</v>
      </c>
      <c r="K21" s="81">
        <v>-1.4433578324903833</v>
      </c>
      <c r="L21" s="97">
        <v>4.3395932039775929</v>
      </c>
      <c r="M21" s="115">
        <v>8</v>
      </c>
      <c r="N21" s="80" t="s">
        <v>25</v>
      </c>
      <c r="O21" s="81">
        <v>1.1196200743857896</v>
      </c>
      <c r="P21" s="116">
        <v>5.5006778482303131</v>
      </c>
      <c r="Q21" s="243">
        <v>0.74399999999999999</v>
      </c>
      <c r="R21" s="238">
        <v>-3.2936311819827098</v>
      </c>
      <c r="S21" s="244">
        <v>4.9607781937624607</v>
      </c>
      <c r="T21" s="245" t="s">
        <v>25</v>
      </c>
      <c r="U21" s="238">
        <v>-1.330563199017414</v>
      </c>
      <c r="V21" s="244">
        <v>6.3877529147245493</v>
      </c>
      <c r="W21" s="245">
        <v>0.89670000000000005</v>
      </c>
      <c r="X21" s="238">
        <v>-2.2728953338335307</v>
      </c>
      <c r="Y21" s="239">
        <v>3.5568298037727653</v>
      </c>
      <c r="Z21" s="240">
        <v>0.629</v>
      </c>
      <c r="AA21" s="241">
        <v>0.13450000000000001</v>
      </c>
      <c r="AB21" s="242">
        <v>0.68920000000000003</v>
      </c>
    </row>
    <row r="22" spans="1:35" x14ac:dyDescent="0.25">
      <c r="A22" s="176"/>
      <c r="B22" s="117" t="s">
        <v>70</v>
      </c>
      <c r="C22" s="118">
        <v>0.99999999999999978</v>
      </c>
      <c r="D22" s="88">
        <v>4.9607781937624607</v>
      </c>
      <c r="E22" s="119">
        <v>5</v>
      </c>
      <c r="F22" s="43">
        <v>0.93689999999999996</v>
      </c>
      <c r="G22" s="82">
        <v>1.9201542658591515</v>
      </c>
      <c r="H22" s="88">
        <v>6.3877529147245493</v>
      </c>
      <c r="I22" s="119">
        <v>6</v>
      </c>
      <c r="J22" s="43" t="s">
        <v>25</v>
      </c>
      <c r="K22" s="82">
        <v>1.0039718022219486</v>
      </c>
      <c r="L22" s="88">
        <v>3.5568298037727653</v>
      </c>
      <c r="M22" s="120">
        <v>8</v>
      </c>
      <c r="N22" s="89">
        <v>0.99929999999999997</v>
      </c>
      <c r="O22" s="82">
        <v>1.9125579638885755</v>
      </c>
      <c r="P22" s="121">
        <v>6.3877529147245493</v>
      </c>
      <c r="Q22" s="227">
        <v>0</v>
      </c>
      <c r="R22" s="220">
        <v>0</v>
      </c>
      <c r="S22" s="228">
        <v>0</v>
      </c>
      <c r="T22" s="229">
        <v>0</v>
      </c>
      <c r="U22" s="220">
        <v>0</v>
      </c>
      <c r="V22" s="228">
        <v>0</v>
      </c>
      <c r="W22" s="229">
        <v>0</v>
      </c>
      <c r="X22" s="220">
        <v>0</v>
      </c>
      <c r="Y22" s="221">
        <v>0</v>
      </c>
      <c r="Z22" s="222">
        <v>0</v>
      </c>
      <c r="AA22" s="223">
        <v>0</v>
      </c>
      <c r="AB22" s="224">
        <v>0</v>
      </c>
    </row>
    <row r="23" spans="1:35" x14ac:dyDescent="0.25">
      <c r="A23" s="177" t="s">
        <v>40</v>
      </c>
      <c r="B23" s="47" t="s">
        <v>69</v>
      </c>
      <c r="C23" s="122">
        <v>1</v>
      </c>
      <c r="D23" s="85">
        <v>1.2041811083443434</v>
      </c>
      <c r="E23" s="123">
        <v>8</v>
      </c>
      <c r="F23" s="29">
        <v>0.41420000000000001</v>
      </c>
      <c r="G23" s="84">
        <v>-1.3850205742300017</v>
      </c>
      <c r="H23" s="85">
        <v>1.5942420873810297</v>
      </c>
      <c r="I23" s="123">
        <v>9</v>
      </c>
      <c r="J23" s="29">
        <v>0.82930000000000004</v>
      </c>
      <c r="K23" s="84">
        <v>-1.2372039403251784</v>
      </c>
      <c r="L23" s="85">
        <v>1.3301125756842125</v>
      </c>
      <c r="M23" s="124">
        <v>8</v>
      </c>
      <c r="N23" s="83">
        <v>0.98519999999999996</v>
      </c>
      <c r="O23" s="84">
        <v>-1.1194763685168769</v>
      </c>
      <c r="P23" s="125">
        <v>1.5942420873810299</v>
      </c>
      <c r="Q23" s="225">
        <v>1E-4</v>
      </c>
      <c r="R23" s="210">
        <v>-3.1861922805141929</v>
      </c>
      <c r="S23" s="212">
        <v>1.3863652531984345</v>
      </c>
      <c r="T23" s="214">
        <v>0.98519999999999996</v>
      </c>
      <c r="U23" s="210">
        <v>-1.9430282522304072</v>
      </c>
      <c r="V23" s="212">
        <v>1.3877733963247481</v>
      </c>
      <c r="W23" s="214">
        <v>6.9999999999999999E-4</v>
      </c>
      <c r="X23" s="210">
        <v>-2.2892594093906853</v>
      </c>
      <c r="Y23" s="216">
        <v>1.3893978155722377</v>
      </c>
      <c r="Z23" s="218">
        <v>1E-4</v>
      </c>
      <c r="AA23" s="206">
        <v>1E-4</v>
      </c>
      <c r="AB23" s="208">
        <v>1.3299999999999999E-2</v>
      </c>
    </row>
    <row r="24" spans="1:35" x14ac:dyDescent="0.25">
      <c r="A24" s="176"/>
      <c r="B24" s="117" t="s">
        <v>70</v>
      </c>
      <c r="C24" s="118">
        <v>0.99999999999999989</v>
      </c>
      <c r="D24" s="88">
        <v>1.3863652531984343</v>
      </c>
      <c r="E24" s="119">
        <v>5</v>
      </c>
      <c r="F24" s="43">
        <v>4.0000000000000002E-4</v>
      </c>
      <c r="G24" s="82">
        <v>1.1839589390308281</v>
      </c>
      <c r="H24" s="88">
        <v>1.3877733963247478</v>
      </c>
      <c r="I24" s="119">
        <v>7</v>
      </c>
      <c r="J24" s="43">
        <v>0.99229999999999996</v>
      </c>
      <c r="K24" s="82">
        <v>1.1249563685819202</v>
      </c>
      <c r="L24" s="88">
        <v>1.3893978155722375</v>
      </c>
      <c r="M24" s="120">
        <v>7</v>
      </c>
      <c r="N24" s="89">
        <v>0.41420000000000001</v>
      </c>
      <c r="O24" s="82">
        <v>1.0524487634336297</v>
      </c>
      <c r="P24" s="121">
        <v>1.3877733963247478</v>
      </c>
      <c r="Q24" s="227">
        <v>0</v>
      </c>
      <c r="R24" s="220">
        <v>0</v>
      </c>
      <c r="S24" s="228">
        <v>0</v>
      </c>
      <c r="T24" s="229">
        <v>0</v>
      </c>
      <c r="U24" s="220">
        <v>0</v>
      </c>
      <c r="V24" s="228">
        <v>0</v>
      </c>
      <c r="W24" s="229">
        <v>0</v>
      </c>
      <c r="X24" s="220">
        <v>0</v>
      </c>
      <c r="Y24" s="221">
        <v>0</v>
      </c>
      <c r="Z24" s="222">
        <v>0</v>
      </c>
      <c r="AA24" s="223">
        <v>0</v>
      </c>
      <c r="AB24" s="224">
        <v>0</v>
      </c>
    </row>
    <row r="25" spans="1:35" x14ac:dyDescent="0.25">
      <c r="A25" s="177" t="s">
        <v>41</v>
      </c>
      <c r="B25" s="47" t="s">
        <v>69</v>
      </c>
      <c r="C25" s="122">
        <v>1</v>
      </c>
      <c r="D25" s="85">
        <v>2.2355603602110761</v>
      </c>
      <c r="E25" s="123">
        <v>8</v>
      </c>
      <c r="F25" s="29">
        <v>0.82350000000000001</v>
      </c>
      <c r="G25" s="84">
        <v>-1.4645555985934877</v>
      </c>
      <c r="H25" s="85">
        <v>1.4548233414654392</v>
      </c>
      <c r="I25" s="123">
        <v>9</v>
      </c>
      <c r="J25" s="29">
        <v>0.99329999999999996</v>
      </c>
      <c r="K25" s="84">
        <v>-1.1950602322490562</v>
      </c>
      <c r="L25" s="85">
        <v>1.7513549785166969</v>
      </c>
      <c r="M25" s="124">
        <v>8</v>
      </c>
      <c r="N25" s="83">
        <v>0.98609999999999998</v>
      </c>
      <c r="O25" s="84">
        <v>-1.2255077686228852</v>
      </c>
      <c r="P25" s="125">
        <v>1.4548233414654392</v>
      </c>
      <c r="Q25" s="225">
        <v>1.8800000000000001E-2</v>
      </c>
      <c r="R25" s="210">
        <v>-3.4505667300442102</v>
      </c>
      <c r="S25" s="212">
        <v>1.8304601903142159</v>
      </c>
      <c r="T25" s="214">
        <v>0.98609999999999998</v>
      </c>
      <c r="U25" s="210">
        <v>-1.3768035776088867</v>
      </c>
      <c r="V25" s="212">
        <v>1.4852145189318049</v>
      </c>
      <c r="W25" s="214">
        <v>0.49690000000000001</v>
      </c>
      <c r="X25" s="210">
        <v>-1.7648324828568345</v>
      </c>
      <c r="Y25" s="216">
        <v>1.885595061658822</v>
      </c>
      <c r="Z25" s="218">
        <v>1.6299999999999999E-2</v>
      </c>
      <c r="AA25" s="206">
        <v>8.3999999999999995E-3</v>
      </c>
      <c r="AB25" s="208">
        <v>0.37190000000000001</v>
      </c>
    </row>
    <row r="26" spans="1:35" x14ac:dyDescent="0.25">
      <c r="A26" s="176"/>
      <c r="B26" s="117" t="s">
        <v>70</v>
      </c>
      <c r="C26" s="118">
        <v>0.99999999999999922</v>
      </c>
      <c r="D26" s="88">
        <v>1.8304601903142161</v>
      </c>
      <c r="E26" s="119">
        <v>5</v>
      </c>
      <c r="F26" s="43">
        <v>6.2899999999999998E-2</v>
      </c>
      <c r="G26" s="82">
        <v>1.7112465335620917</v>
      </c>
      <c r="H26" s="88">
        <v>1.4852145189318047</v>
      </c>
      <c r="I26" s="119">
        <v>7</v>
      </c>
      <c r="J26" s="43">
        <v>0.75900000000000001</v>
      </c>
      <c r="K26" s="82">
        <v>1.6360521662667469</v>
      </c>
      <c r="L26" s="88">
        <v>1.885595061658822</v>
      </c>
      <c r="M26" s="120">
        <v>8</v>
      </c>
      <c r="N26" s="89">
        <v>0.82350000000000001</v>
      </c>
      <c r="O26" s="82">
        <v>1.0459608616679554</v>
      </c>
      <c r="P26" s="121">
        <v>1.4852145189318049</v>
      </c>
      <c r="Q26" s="227">
        <v>0</v>
      </c>
      <c r="R26" s="220">
        <v>0</v>
      </c>
      <c r="S26" s="228">
        <v>0</v>
      </c>
      <c r="T26" s="229">
        <v>0</v>
      </c>
      <c r="U26" s="220">
        <v>0</v>
      </c>
      <c r="V26" s="228">
        <v>0</v>
      </c>
      <c r="W26" s="229">
        <v>0</v>
      </c>
      <c r="X26" s="220">
        <v>0</v>
      </c>
      <c r="Y26" s="221">
        <v>0</v>
      </c>
      <c r="Z26" s="222">
        <v>0</v>
      </c>
      <c r="AA26" s="223">
        <v>0</v>
      </c>
      <c r="AB26" s="224">
        <v>0</v>
      </c>
    </row>
    <row r="27" spans="1:35" x14ac:dyDescent="0.25">
      <c r="A27" s="177" t="s">
        <v>42</v>
      </c>
      <c r="B27" s="47" t="s">
        <v>69</v>
      </c>
      <c r="C27" s="122">
        <v>1</v>
      </c>
      <c r="D27" s="85">
        <v>1.8335918768033652</v>
      </c>
      <c r="E27" s="123">
        <v>8</v>
      </c>
      <c r="F27" s="29">
        <v>0.89780000000000004</v>
      </c>
      <c r="G27" s="84">
        <v>1.3359540343043561</v>
      </c>
      <c r="H27" s="85">
        <v>1.5433849451298081</v>
      </c>
      <c r="I27" s="123">
        <v>9</v>
      </c>
      <c r="J27" s="29">
        <v>0.63019999999999998</v>
      </c>
      <c r="K27" s="84">
        <v>1.5560804677824573</v>
      </c>
      <c r="L27" s="85">
        <v>1.5330468955634151</v>
      </c>
      <c r="M27" s="124">
        <v>8</v>
      </c>
      <c r="N27" s="83">
        <v>0.99339999999999995</v>
      </c>
      <c r="O27" s="84">
        <v>-1.1647709635404659</v>
      </c>
      <c r="P27" s="125">
        <v>1.5433849451298083</v>
      </c>
      <c r="Q27" s="225">
        <v>0.70369999999999999</v>
      </c>
      <c r="R27" s="210">
        <v>-1.5930961402570969</v>
      </c>
      <c r="S27" s="212">
        <v>1.428159305343476</v>
      </c>
      <c r="T27" s="214">
        <v>0.99339999999999995</v>
      </c>
      <c r="U27" s="210">
        <v>-1.6378451249261603</v>
      </c>
      <c r="V27" s="212">
        <v>1.2830918013788526</v>
      </c>
      <c r="W27" s="214">
        <v>0.2167</v>
      </c>
      <c r="X27" s="210">
        <v>-1.9228966844197586</v>
      </c>
      <c r="Y27" s="216">
        <v>2.1526300774038125</v>
      </c>
      <c r="Z27" s="218">
        <v>0.1183</v>
      </c>
      <c r="AA27" s="206">
        <v>6.59E-2</v>
      </c>
      <c r="AB27" s="208">
        <v>2.69E-2</v>
      </c>
    </row>
    <row r="28" spans="1:35" ht="15.75" thickBot="1" x14ac:dyDescent="0.3">
      <c r="A28" s="178"/>
      <c r="B28" s="126" t="s">
        <v>70</v>
      </c>
      <c r="C28" s="127">
        <v>0.99999999999999989</v>
      </c>
      <c r="D28" s="93">
        <v>1.428159305343476</v>
      </c>
      <c r="E28" s="128">
        <v>5</v>
      </c>
      <c r="F28" s="68">
        <v>7.7299999999999994E-2</v>
      </c>
      <c r="G28" s="92">
        <v>1.2994532774929608</v>
      </c>
      <c r="H28" s="93">
        <v>1.2830918013788524</v>
      </c>
      <c r="I28" s="128">
        <v>7</v>
      </c>
      <c r="J28" s="68">
        <v>0.96860000000000002</v>
      </c>
      <c r="K28" s="92">
        <v>1.289193437816829</v>
      </c>
      <c r="L28" s="93">
        <v>2.1526300774038125</v>
      </c>
      <c r="M28" s="129">
        <v>8</v>
      </c>
      <c r="N28" s="94">
        <v>0.89780000000000004</v>
      </c>
      <c r="O28" s="92">
        <v>1.0079583399784489</v>
      </c>
      <c r="P28" s="130">
        <v>1.2830918013788526</v>
      </c>
      <c r="Q28" s="226">
        <v>0</v>
      </c>
      <c r="R28" s="211">
        <v>0</v>
      </c>
      <c r="S28" s="213">
        <v>0</v>
      </c>
      <c r="T28" s="215">
        <v>0</v>
      </c>
      <c r="U28" s="211">
        <v>0</v>
      </c>
      <c r="V28" s="213">
        <v>0</v>
      </c>
      <c r="W28" s="215">
        <v>0</v>
      </c>
      <c r="X28" s="211">
        <v>0</v>
      </c>
      <c r="Y28" s="217">
        <v>0</v>
      </c>
      <c r="Z28" s="219">
        <v>0</v>
      </c>
      <c r="AA28" s="207">
        <v>0</v>
      </c>
      <c r="AB28" s="209">
        <v>0</v>
      </c>
    </row>
    <row r="29" spans="1:35" x14ac:dyDescent="0.25">
      <c r="A29" s="174" t="s">
        <v>43</v>
      </c>
      <c r="B29" s="58" t="s">
        <v>69</v>
      </c>
      <c r="C29" s="113">
        <v>1</v>
      </c>
      <c r="D29" s="97">
        <v>1.4729238583806692</v>
      </c>
      <c r="E29" s="114">
        <v>7</v>
      </c>
      <c r="F29" s="61" t="s">
        <v>25</v>
      </c>
      <c r="G29" s="81">
        <v>1.108105495945763</v>
      </c>
      <c r="H29" s="97">
        <v>1.7951164129978774</v>
      </c>
      <c r="I29" s="114">
        <v>8</v>
      </c>
      <c r="J29" s="61">
        <v>0.99039999999999995</v>
      </c>
      <c r="K29" s="81">
        <v>1.6407384054521115</v>
      </c>
      <c r="L29" s="97">
        <v>1.5381355496993563</v>
      </c>
      <c r="M29" s="115">
        <v>8</v>
      </c>
      <c r="N29" s="80">
        <v>0.99619999999999997</v>
      </c>
      <c r="O29" s="81">
        <v>-1.4806698563043843</v>
      </c>
      <c r="P29" s="116">
        <v>1.7951164129978774</v>
      </c>
      <c r="Q29" s="243">
        <v>0.68630000000000002</v>
      </c>
      <c r="R29" s="238">
        <v>-5.0385753555846708</v>
      </c>
      <c r="S29" s="244">
        <v>1.1171137362886003</v>
      </c>
      <c r="T29" s="245">
        <v>0.99619999999999997</v>
      </c>
      <c r="U29" s="238">
        <v>-4.9274230226720022</v>
      </c>
      <c r="V29" s="244">
        <v>2.3952991339089267</v>
      </c>
      <c r="W29" s="245">
        <v>4.1200000000000001E-2</v>
      </c>
      <c r="X29" s="238">
        <v>-12.906268147554025</v>
      </c>
      <c r="Y29" s="239">
        <v>30.926942115622737</v>
      </c>
      <c r="Z29" s="240">
        <v>4.4400000000000002E-2</v>
      </c>
      <c r="AA29" s="241">
        <v>2.3099999999999999E-2</v>
      </c>
      <c r="AB29" s="242">
        <v>0.12379999999999999</v>
      </c>
    </row>
    <row r="30" spans="1:35" x14ac:dyDescent="0.25">
      <c r="A30" s="176"/>
      <c r="B30" s="117" t="s">
        <v>70</v>
      </c>
      <c r="C30" s="118">
        <v>0.99999999999999978</v>
      </c>
      <c r="D30" s="88">
        <v>1.1171137362886003</v>
      </c>
      <c r="E30" s="119">
        <v>3</v>
      </c>
      <c r="F30" s="43">
        <v>0.3881</v>
      </c>
      <c r="G30" s="82">
        <v>1.1331020327604424</v>
      </c>
      <c r="H30" s="88">
        <v>2.3952991339089267</v>
      </c>
      <c r="I30" s="119">
        <v>4</v>
      </c>
      <c r="J30" s="43">
        <v>0.99850000000000005</v>
      </c>
      <c r="K30" s="82">
        <v>-1.5611821674934074</v>
      </c>
      <c r="L30" s="88">
        <v>30.926942115622751</v>
      </c>
      <c r="M30" s="120">
        <v>7</v>
      </c>
      <c r="N30" s="89" t="s">
        <v>25</v>
      </c>
      <c r="O30" s="82">
        <v>1.7689786874961344</v>
      </c>
      <c r="P30" s="121">
        <v>2.3952991339089267</v>
      </c>
      <c r="Q30" s="227">
        <v>0</v>
      </c>
      <c r="R30" s="220">
        <v>0</v>
      </c>
      <c r="S30" s="228">
        <v>0</v>
      </c>
      <c r="T30" s="229">
        <v>0</v>
      </c>
      <c r="U30" s="220">
        <v>0</v>
      </c>
      <c r="V30" s="228">
        <v>0</v>
      </c>
      <c r="W30" s="229">
        <v>0</v>
      </c>
      <c r="X30" s="220">
        <v>0</v>
      </c>
      <c r="Y30" s="221">
        <v>0</v>
      </c>
      <c r="Z30" s="222">
        <v>0</v>
      </c>
      <c r="AA30" s="223">
        <v>0</v>
      </c>
      <c r="AB30" s="224">
        <v>0</v>
      </c>
    </row>
    <row r="31" spans="1:35" x14ac:dyDescent="0.25">
      <c r="A31" s="177" t="s">
        <v>44</v>
      </c>
      <c r="B31" s="47" t="s">
        <v>69</v>
      </c>
      <c r="C31" s="122">
        <v>0.99999999999999978</v>
      </c>
      <c r="D31" s="85">
        <v>5.4591764175843895</v>
      </c>
      <c r="E31" s="123">
        <v>8</v>
      </c>
      <c r="F31" s="29">
        <v>0.29480000000000001</v>
      </c>
      <c r="G31" s="84">
        <v>-5.4922884914948238</v>
      </c>
      <c r="H31" s="85">
        <v>2.11455830441006</v>
      </c>
      <c r="I31" s="123">
        <v>9</v>
      </c>
      <c r="J31" s="29">
        <v>0.4965</v>
      </c>
      <c r="K31" s="84">
        <v>-4.2970105920531463</v>
      </c>
      <c r="L31" s="85">
        <v>6.6433068628953196</v>
      </c>
      <c r="M31" s="124">
        <v>8</v>
      </c>
      <c r="N31" s="83">
        <v>0.99960000000000004</v>
      </c>
      <c r="O31" s="84">
        <v>-1.2781649879225832</v>
      </c>
      <c r="P31" s="125">
        <v>2.11455830441006</v>
      </c>
      <c r="Q31" s="225">
        <v>0.99950000000000006</v>
      </c>
      <c r="R31" s="210">
        <v>-1.3484792606122913</v>
      </c>
      <c r="S31" s="212">
        <v>1.6565978357279483</v>
      </c>
      <c r="T31" s="214">
        <v>0.99960000000000004</v>
      </c>
      <c r="U31" s="210">
        <v>1.0999267173921605</v>
      </c>
      <c r="V31" s="212">
        <v>5.4376996576576202</v>
      </c>
      <c r="W31" s="214">
        <v>0.99980000000000002</v>
      </c>
      <c r="X31" s="210">
        <v>1.2530715113882767</v>
      </c>
      <c r="Y31" s="216">
        <v>5.2409270169274738</v>
      </c>
      <c r="Z31" s="218">
        <v>0.88900000000000001</v>
      </c>
      <c r="AA31" s="206">
        <v>0.9083</v>
      </c>
      <c r="AB31" s="208">
        <v>6.4199999999999993E-2</v>
      </c>
    </row>
    <row r="32" spans="1:35" x14ac:dyDescent="0.25">
      <c r="A32" s="176"/>
      <c r="B32" s="117" t="s">
        <v>70</v>
      </c>
      <c r="C32" s="118">
        <v>0.99999999999999944</v>
      </c>
      <c r="D32" s="88">
        <v>1.6565978357279483</v>
      </c>
      <c r="E32" s="119">
        <v>5</v>
      </c>
      <c r="F32" s="43">
        <v>0.81799999999999995</v>
      </c>
      <c r="G32" s="82">
        <v>-3.7029284331293204</v>
      </c>
      <c r="H32" s="88">
        <v>5.4376996576576202</v>
      </c>
      <c r="I32" s="119">
        <v>7</v>
      </c>
      <c r="J32" s="43">
        <v>0.91739999999999999</v>
      </c>
      <c r="K32" s="82">
        <v>-2.5429996262639034</v>
      </c>
      <c r="L32" s="88">
        <v>5.2409270169274755</v>
      </c>
      <c r="M32" s="120">
        <v>8</v>
      </c>
      <c r="N32" s="89">
        <v>0.29480000000000001</v>
      </c>
      <c r="O32" s="82">
        <v>-1.456126219951337</v>
      </c>
      <c r="P32" s="121">
        <v>5.4376996576576202</v>
      </c>
      <c r="Q32" s="227">
        <v>0</v>
      </c>
      <c r="R32" s="220">
        <v>0</v>
      </c>
      <c r="S32" s="228">
        <v>0</v>
      </c>
      <c r="T32" s="229">
        <v>0</v>
      </c>
      <c r="U32" s="220">
        <v>0</v>
      </c>
      <c r="V32" s="228">
        <v>0</v>
      </c>
      <c r="W32" s="229">
        <v>0</v>
      </c>
      <c r="X32" s="220">
        <v>0</v>
      </c>
      <c r="Y32" s="221">
        <v>0</v>
      </c>
      <c r="Z32" s="222">
        <v>0</v>
      </c>
      <c r="AA32" s="223">
        <v>0</v>
      </c>
      <c r="AB32" s="224">
        <v>0</v>
      </c>
    </row>
    <row r="33" spans="1:28" x14ac:dyDescent="0.25">
      <c r="A33" s="177" t="s">
        <v>45</v>
      </c>
      <c r="B33" s="47" t="s">
        <v>69</v>
      </c>
      <c r="C33" s="122">
        <v>1.0000000000000007</v>
      </c>
      <c r="D33" s="85">
        <v>3.90261223667166</v>
      </c>
      <c r="E33" s="123">
        <v>8</v>
      </c>
      <c r="F33" s="29">
        <v>0.99870000000000003</v>
      </c>
      <c r="G33" s="84">
        <v>-1.1857014040015639</v>
      </c>
      <c r="H33" s="85">
        <v>1.3182467060150229</v>
      </c>
      <c r="I33" s="123">
        <v>9</v>
      </c>
      <c r="J33" s="29" t="s">
        <v>25</v>
      </c>
      <c r="K33" s="84">
        <v>1.0186558099572918</v>
      </c>
      <c r="L33" s="85">
        <v>2.0006950191608088</v>
      </c>
      <c r="M33" s="124">
        <v>8</v>
      </c>
      <c r="N33" s="83">
        <v>0.99790000000000001</v>
      </c>
      <c r="O33" s="84">
        <v>-1.2078216240607109</v>
      </c>
      <c r="P33" s="125">
        <v>1.3182467060150231</v>
      </c>
      <c r="Q33" s="225">
        <v>0.20799999999999999</v>
      </c>
      <c r="R33" s="210">
        <v>-3.2860019429662963</v>
      </c>
      <c r="S33" s="212">
        <v>1.9422767068409841</v>
      </c>
      <c r="T33" s="214">
        <v>0.99790000000000001</v>
      </c>
      <c r="U33" s="210">
        <v>-2.1702040374639218</v>
      </c>
      <c r="V33" s="212">
        <v>1.6315940420993142</v>
      </c>
      <c r="W33" s="214">
        <v>0.31080000000000002</v>
      </c>
      <c r="X33" s="210">
        <v>-2.5593567333815708</v>
      </c>
      <c r="Y33" s="216">
        <v>2.5135814317163421</v>
      </c>
      <c r="Z33" s="218">
        <v>8.7900000000000006E-2</v>
      </c>
      <c r="AA33" s="206">
        <v>2.1100000000000001E-2</v>
      </c>
      <c r="AB33" s="208">
        <v>0.2707</v>
      </c>
    </row>
    <row r="34" spans="1:28" x14ac:dyDescent="0.25">
      <c r="A34" s="176"/>
      <c r="B34" s="117" t="s">
        <v>70</v>
      </c>
      <c r="C34" s="118">
        <v>1.0000000000000011</v>
      </c>
      <c r="D34" s="88">
        <v>1.9422767068409845</v>
      </c>
      <c r="E34" s="119">
        <v>5</v>
      </c>
      <c r="F34" s="43">
        <v>0.19450000000000001</v>
      </c>
      <c r="G34" s="82">
        <v>1.2770029915602366</v>
      </c>
      <c r="H34" s="88">
        <v>1.6315940420993142</v>
      </c>
      <c r="I34" s="119">
        <v>7</v>
      </c>
      <c r="J34" s="43">
        <v>0.99490000000000001</v>
      </c>
      <c r="K34" s="82">
        <v>1.3078696404744317</v>
      </c>
      <c r="L34" s="88">
        <v>2.5135814317163421</v>
      </c>
      <c r="M34" s="120">
        <v>8</v>
      </c>
      <c r="N34" s="89">
        <v>0.99870000000000003</v>
      </c>
      <c r="O34" s="82">
        <v>-1.0241711641383722</v>
      </c>
      <c r="P34" s="121">
        <v>1.6315940420993142</v>
      </c>
      <c r="Q34" s="227">
        <v>0</v>
      </c>
      <c r="R34" s="220">
        <v>0</v>
      </c>
      <c r="S34" s="228">
        <v>0</v>
      </c>
      <c r="T34" s="229">
        <v>0</v>
      </c>
      <c r="U34" s="220">
        <v>0</v>
      </c>
      <c r="V34" s="228">
        <v>0</v>
      </c>
      <c r="W34" s="229">
        <v>0</v>
      </c>
      <c r="X34" s="220">
        <v>0</v>
      </c>
      <c r="Y34" s="221">
        <v>0</v>
      </c>
      <c r="Z34" s="222">
        <v>0</v>
      </c>
      <c r="AA34" s="223">
        <v>0</v>
      </c>
      <c r="AB34" s="224">
        <v>0</v>
      </c>
    </row>
    <row r="35" spans="1:28" x14ac:dyDescent="0.25">
      <c r="A35" s="177" t="s">
        <v>46</v>
      </c>
      <c r="B35" s="47" t="s">
        <v>69</v>
      </c>
      <c r="C35" s="122">
        <v>1</v>
      </c>
      <c r="D35" s="85">
        <v>5.8276861641921194</v>
      </c>
      <c r="E35" s="123">
        <v>8</v>
      </c>
      <c r="F35" s="29">
        <v>0.67379999999999995</v>
      </c>
      <c r="G35" s="84">
        <v>-2.5259951197958381</v>
      </c>
      <c r="H35" s="85">
        <v>2.3942662913076793</v>
      </c>
      <c r="I35" s="123">
        <v>9</v>
      </c>
      <c r="J35" s="29">
        <v>0.99739999999999995</v>
      </c>
      <c r="K35" s="84">
        <v>1.3371549606811912</v>
      </c>
      <c r="L35" s="85">
        <v>3.0082984896475851</v>
      </c>
      <c r="M35" s="124">
        <v>8</v>
      </c>
      <c r="N35" s="83">
        <v>0.38579999999999998</v>
      </c>
      <c r="O35" s="84">
        <v>-3.3776469050914861</v>
      </c>
      <c r="P35" s="125">
        <v>2.3942662913076798</v>
      </c>
      <c r="Q35" s="225">
        <v>0.56630000000000003</v>
      </c>
      <c r="R35" s="210">
        <v>-3.3597021381283816</v>
      </c>
      <c r="S35" s="212">
        <v>2.9250593701694139</v>
      </c>
      <c r="T35" s="214">
        <v>0.38579999999999998</v>
      </c>
      <c r="U35" s="210">
        <v>2.0005868773533795</v>
      </c>
      <c r="V35" s="212">
        <v>3.1424746883580403</v>
      </c>
      <c r="W35" s="214">
        <v>0.14349999999999999</v>
      </c>
      <c r="X35" s="210">
        <v>-5.0177175049300189</v>
      </c>
      <c r="Y35" s="216">
        <v>2.8612899191894772</v>
      </c>
      <c r="Z35" s="218">
        <v>6.3E-3</v>
      </c>
      <c r="AA35" s="206">
        <v>0.1714</v>
      </c>
      <c r="AB35" s="208">
        <v>0.82089999999999996</v>
      </c>
    </row>
    <row r="36" spans="1:28" ht="15.75" thickBot="1" x14ac:dyDescent="0.3">
      <c r="A36" s="178"/>
      <c r="B36" s="126" t="s">
        <v>70</v>
      </c>
      <c r="C36" s="127">
        <v>1.0000000000000011</v>
      </c>
      <c r="D36" s="93">
        <v>2.9250593701694139</v>
      </c>
      <c r="E36" s="128">
        <v>5</v>
      </c>
      <c r="F36" s="68">
        <v>0.33050000000000002</v>
      </c>
      <c r="G36" s="92">
        <v>2.6608824208254971</v>
      </c>
      <c r="H36" s="93">
        <v>3.1424746883580403</v>
      </c>
      <c r="I36" s="128">
        <v>7</v>
      </c>
      <c r="J36" s="68" t="s">
        <v>25</v>
      </c>
      <c r="K36" s="92">
        <v>-1.1169241762144881</v>
      </c>
      <c r="L36" s="93">
        <v>2.8612899191894772</v>
      </c>
      <c r="M36" s="129">
        <v>8</v>
      </c>
      <c r="N36" s="94">
        <v>0.67379999999999995</v>
      </c>
      <c r="O36" s="92">
        <v>2.9720039058841325</v>
      </c>
      <c r="P36" s="130">
        <v>3.1424746883580403</v>
      </c>
      <c r="Q36" s="226">
        <v>0</v>
      </c>
      <c r="R36" s="211">
        <v>0</v>
      </c>
      <c r="S36" s="213">
        <v>0</v>
      </c>
      <c r="T36" s="215">
        <v>0</v>
      </c>
      <c r="U36" s="211">
        <v>0</v>
      </c>
      <c r="V36" s="213">
        <v>0</v>
      </c>
      <c r="W36" s="215">
        <v>0</v>
      </c>
      <c r="X36" s="211">
        <v>0</v>
      </c>
      <c r="Y36" s="217">
        <v>0</v>
      </c>
      <c r="Z36" s="219">
        <v>0</v>
      </c>
      <c r="AA36" s="207">
        <v>0</v>
      </c>
      <c r="AB36" s="209">
        <v>0</v>
      </c>
    </row>
    <row r="37" spans="1:28" x14ac:dyDescent="0.25">
      <c r="A37" s="174" t="s">
        <v>47</v>
      </c>
      <c r="B37" s="58" t="s">
        <v>69</v>
      </c>
      <c r="C37" s="113">
        <v>1.0000000000000002</v>
      </c>
      <c r="D37" s="97">
        <v>4.8998860260416386</v>
      </c>
      <c r="E37" s="114">
        <v>8</v>
      </c>
      <c r="F37" s="61">
        <v>0.23150000000000001</v>
      </c>
      <c r="G37" s="81">
        <v>-3.9200705790532457</v>
      </c>
      <c r="H37" s="97">
        <v>1.8066150416639593</v>
      </c>
      <c r="I37" s="114">
        <v>9</v>
      </c>
      <c r="J37" s="61">
        <v>0.45219999999999999</v>
      </c>
      <c r="K37" s="81">
        <v>-3.1319980911052139</v>
      </c>
      <c r="L37" s="97">
        <v>3.3044319174650223</v>
      </c>
      <c r="M37" s="115">
        <v>8</v>
      </c>
      <c r="N37" s="80">
        <v>0.999</v>
      </c>
      <c r="O37" s="81">
        <v>-1.2516197216678178</v>
      </c>
      <c r="P37" s="116">
        <v>1.8066150416639581</v>
      </c>
      <c r="Q37" s="243">
        <v>0.80479999999999996</v>
      </c>
      <c r="R37" s="238">
        <v>-2.4361168476047572</v>
      </c>
      <c r="S37" s="244">
        <v>2.2322328398416946</v>
      </c>
      <c r="T37" s="245">
        <v>0.999</v>
      </c>
      <c r="U37" s="238">
        <v>-1.4173809000681346</v>
      </c>
      <c r="V37" s="244">
        <v>3.6925840540489276</v>
      </c>
      <c r="W37" s="245">
        <v>0.94159999999999999</v>
      </c>
      <c r="X37" s="238">
        <v>-1.7587266263133066</v>
      </c>
      <c r="Y37" s="239">
        <v>3.420350859302451</v>
      </c>
      <c r="Z37" s="240">
        <v>0.45379999999999998</v>
      </c>
      <c r="AA37" s="241">
        <v>0.2772</v>
      </c>
      <c r="AB37" s="242">
        <v>0.1045</v>
      </c>
    </row>
    <row r="38" spans="1:28" x14ac:dyDescent="0.25">
      <c r="A38" s="176"/>
      <c r="B38" s="117" t="s">
        <v>70</v>
      </c>
      <c r="C38" s="118">
        <v>1.0000000000000002</v>
      </c>
      <c r="D38" s="88">
        <v>2.2322328398416946</v>
      </c>
      <c r="E38" s="119">
        <v>5</v>
      </c>
      <c r="F38" s="43">
        <v>0.99919999999999998</v>
      </c>
      <c r="G38" s="82">
        <v>-2.2807744920495536</v>
      </c>
      <c r="H38" s="88">
        <v>3.6925840540489276</v>
      </c>
      <c r="I38" s="119">
        <v>7</v>
      </c>
      <c r="J38" s="43">
        <v>0.85550000000000004</v>
      </c>
      <c r="K38" s="82">
        <v>-2.2611101112843164</v>
      </c>
      <c r="L38" s="88">
        <v>3.420350859302451</v>
      </c>
      <c r="M38" s="120">
        <v>8</v>
      </c>
      <c r="N38" s="89">
        <v>0.23150000000000001</v>
      </c>
      <c r="O38" s="82">
        <v>-1.0086967815795882</v>
      </c>
      <c r="P38" s="121">
        <v>3.6925840540489285</v>
      </c>
      <c r="Q38" s="227">
        <v>0</v>
      </c>
      <c r="R38" s="220">
        <v>0</v>
      </c>
      <c r="S38" s="228">
        <v>0</v>
      </c>
      <c r="T38" s="229">
        <v>0</v>
      </c>
      <c r="U38" s="220">
        <v>0</v>
      </c>
      <c r="V38" s="228">
        <v>0</v>
      </c>
      <c r="W38" s="229">
        <v>0</v>
      </c>
      <c r="X38" s="220">
        <v>0</v>
      </c>
      <c r="Y38" s="221">
        <v>0</v>
      </c>
      <c r="Z38" s="222">
        <v>0</v>
      </c>
      <c r="AA38" s="223">
        <v>0</v>
      </c>
      <c r="AB38" s="224">
        <v>0</v>
      </c>
    </row>
    <row r="39" spans="1:28" x14ac:dyDescent="0.25">
      <c r="A39" s="177" t="s">
        <v>48</v>
      </c>
      <c r="B39" s="47" t="s">
        <v>69</v>
      </c>
      <c r="C39" s="122">
        <v>0.99999999999999933</v>
      </c>
      <c r="D39" s="85">
        <v>2.9779686381953687</v>
      </c>
      <c r="E39" s="123">
        <v>8</v>
      </c>
      <c r="F39" s="29">
        <v>0.63790000000000002</v>
      </c>
      <c r="G39" s="84">
        <v>-1.9110318881750816</v>
      </c>
      <c r="H39" s="85">
        <v>1.5153168073060399</v>
      </c>
      <c r="I39" s="123">
        <v>9</v>
      </c>
      <c r="J39" s="29">
        <v>0.23449999999999999</v>
      </c>
      <c r="K39" s="84">
        <v>-2.6497079101471424</v>
      </c>
      <c r="L39" s="85">
        <v>2.1206884192997006</v>
      </c>
      <c r="M39" s="124">
        <v>8</v>
      </c>
      <c r="N39" s="83">
        <v>0.96940000000000004</v>
      </c>
      <c r="O39" s="84">
        <v>1.3865325463917042</v>
      </c>
      <c r="P39" s="125">
        <v>1.5153168073060397</v>
      </c>
      <c r="Q39" s="225">
        <v>0.99719999999999998</v>
      </c>
      <c r="R39" s="210">
        <v>-1.253388214992001</v>
      </c>
      <c r="S39" s="212">
        <v>1.3786159479894935</v>
      </c>
      <c r="T39" s="214">
        <v>0.96940000000000004</v>
      </c>
      <c r="U39" s="210">
        <v>-2.211907424379886</v>
      </c>
      <c r="V39" s="212">
        <v>1.4577545314001537</v>
      </c>
      <c r="W39" s="214">
        <v>0.95579999999999998</v>
      </c>
      <c r="X39" s="210">
        <v>1.4431474888760325</v>
      </c>
      <c r="Y39" s="216">
        <v>2.9081491581749623</v>
      </c>
      <c r="Z39" s="218">
        <v>0.4793</v>
      </c>
      <c r="AA39" s="206">
        <v>0.81210000000000004</v>
      </c>
      <c r="AB39" s="208">
        <v>6.93E-2</v>
      </c>
    </row>
    <row r="40" spans="1:28" x14ac:dyDescent="0.25">
      <c r="A40" s="176"/>
      <c r="B40" s="117" t="s">
        <v>70</v>
      </c>
      <c r="C40" s="118">
        <v>1</v>
      </c>
      <c r="D40" s="88">
        <v>1.3786159479894935</v>
      </c>
      <c r="E40" s="119">
        <v>5</v>
      </c>
      <c r="F40" s="43">
        <v>0.6522</v>
      </c>
      <c r="G40" s="82">
        <v>-3.3724791498124573</v>
      </c>
      <c r="H40" s="88">
        <v>1.4577545314001537</v>
      </c>
      <c r="I40" s="119">
        <v>7</v>
      </c>
      <c r="J40" s="43">
        <v>0.96989999999999998</v>
      </c>
      <c r="K40" s="82">
        <v>-1.4648787441464055</v>
      </c>
      <c r="L40" s="88">
        <v>2.9081491581749623</v>
      </c>
      <c r="M40" s="120">
        <v>8</v>
      </c>
      <c r="N40" s="89">
        <v>0.63790000000000002</v>
      </c>
      <c r="O40" s="82">
        <v>-2.3022241009972619</v>
      </c>
      <c r="P40" s="121">
        <v>1.4577545314001537</v>
      </c>
      <c r="Q40" s="227">
        <v>0</v>
      </c>
      <c r="R40" s="220">
        <v>0</v>
      </c>
      <c r="S40" s="228">
        <v>0</v>
      </c>
      <c r="T40" s="229">
        <v>0</v>
      </c>
      <c r="U40" s="220">
        <v>0</v>
      </c>
      <c r="V40" s="228">
        <v>0</v>
      </c>
      <c r="W40" s="229">
        <v>0</v>
      </c>
      <c r="X40" s="220">
        <v>0</v>
      </c>
      <c r="Y40" s="221">
        <v>0</v>
      </c>
      <c r="Z40" s="222">
        <v>0</v>
      </c>
      <c r="AA40" s="223">
        <v>0</v>
      </c>
      <c r="AB40" s="224">
        <v>0</v>
      </c>
    </row>
    <row r="41" spans="1:28" x14ac:dyDescent="0.25">
      <c r="A41" s="177" t="s">
        <v>49</v>
      </c>
      <c r="B41" s="47" t="s">
        <v>69</v>
      </c>
      <c r="C41" s="122">
        <v>0.99999999999999933</v>
      </c>
      <c r="D41" s="85">
        <v>8.236778672060229</v>
      </c>
      <c r="E41" s="123">
        <v>8</v>
      </c>
      <c r="F41" s="29">
        <v>0.57779999999999998</v>
      </c>
      <c r="G41" s="84">
        <v>-4.5768399798747241</v>
      </c>
      <c r="H41" s="85">
        <v>4.1582139497746935</v>
      </c>
      <c r="I41" s="123">
        <v>9</v>
      </c>
      <c r="J41" s="29" t="s">
        <v>25</v>
      </c>
      <c r="K41" s="84">
        <v>1.0107433184540418</v>
      </c>
      <c r="L41" s="85">
        <v>7.0644494704258065</v>
      </c>
      <c r="M41" s="124">
        <v>8</v>
      </c>
      <c r="N41" s="83">
        <v>0.57050000000000001</v>
      </c>
      <c r="O41" s="84">
        <v>-4.6260104292917061</v>
      </c>
      <c r="P41" s="125">
        <v>4.1582139497746953</v>
      </c>
      <c r="Q41" s="225">
        <v>0.98809999999999998</v>
      </c>
      <c r="R41" s="210">
        <v>-1.9832043394928407</v>
      </c>
      <c r="S41" s="212">
        <v>4.5405024586997289</v>
      </c>
      <c r="T41" s="214">
        <v>0.57050000000000001</v>
      </c>
      <c r="U41" s="210">
        <v>3.262861084009737</v>
      </c>
      <c r="V41" s="212">
        <v>7.961547840000617</v>
      </c>
      <c r="W41" s="214">
        <v>0.88490000000000002</v>
      </c>
      <c r="X41" s="210">
        <v>-2.8128473278286887</v>
      </c>
      <c r="Y41" s="216">
        <v>4.7167135047415218</v>
      </c>
      <c r="Z41" s="218">
        <v>0.12989999999999999</v>
      </c>
      <c r="AA41" s="206">
        <v>0.91379999999999995</v>
      </c>
      <c r="AB41" s="208">
        <v>0.84030000000000005</v>
      </c>
    </row>
    <row r="42" spans="1:28" x14ac:dyDescent="0.25">
      <c r="A42" s="176"/>
      <c r="B42" s="117" t="s">
        <v>70</v>
      </c>
      <c r="C42" s="118">
        <v>0.999999999999999</v>
      </c>
      <c r="D42" s="88">
        <v>4.5405024586997289</v>
      </c>
      <c r="E42" s="119">
        <v>5</v>
      </c>
      <c r="F42" s="43">
        <v>0.98729999999999996</v>
      </c>
      <c r="G42" s="82">
        <v>1.4138401799985008</v>
      </c>
      <c r="H42" s="88">
        <v>7.961547840000617</v>
      </c>
      <c r="I42" s="119">
        <v>7</v>
      </c>
      <c r="J42" s="43">
        <v>0.99960000000000004</v>
      </c>
      <c r="K42" s="82">
        <v>-1.4032589394436774</v>
      </c>
      <c r="L42" s="88">
        <v>4.7167135047415218</v>
      </c>
      <c r="M42" s="120">
        <v>8</v>
      </c>
      <c r="N42" s="89">
        <v>0.57779999999999998</v>
      </c>
      <c r="O42" s="82">
        <v>1.9839838715275544</v>
      </c>
      <c r="P42" s="121">
        <v>7.961547840000617</v>
      </c>
      <c r="Q42" s="227">
        <v>0</v>
      </c>
      <c r="R42" s="220">
        <v>0</v>
      </c>
      <c r="S42" s="228">
        <v>0</v>
      </c>
      <c r="T42" s="229">
        <v>0</v>
      </c>
      <c r="U42" s="220">
        <v>0</v>
      </c>
      <c r="V42" s="228">
        <v>0</v>
      </c>
      <c r="W42" s="229">
        <v>0</v>
      </c>
      <c r="X42" s="220">
        <v>0</v>
      </c>
      <c r="Y42" s="221">
        <v>0</v>
      </c>
      <c r="Z42" s="222">
        <v>0</v>
      </c>
      <c r="AA42" s="223">
        <v>0</v>
      </c>
      <c r="AB42" s="224">
        <v>0</v>
      </c>
    </row>
    <row r="43" spans="1:28" x14ac:dyDescent="0.25">
      <c r="A43" s="177" t="s">
        <v>50</v>
      </c>
      <c r="B43" s="47" t="s">
        <v>69</v>
      </c>
      <c r="C43" s="122">
        <v>1.0000000000000004</v>
      </c>
      <c r="D43" s="85">
        <v>13.550399901373879</v>
      </c>
      <c r="E43" s="123">
        <v>8</v>
      </c>
      <c r="F43" s="29">
        <v>0.80369999999999997</v>
      </c>
      <c r="G43" s="84">
        <v>-3.4957496080778738</v>
      </c>
      <c r="H43" s="85">
        <v>3.5279851926240888</v>
      </c>
      <c r="I43" s="123">
        <v>9</v>
      </c>
      <c r="J43" s="29">
        <v>0.99880000000000002</v>
      </c>
      <c r="K43" s="84">
        <v>1.4823813816235532</v>
      </c>
      <c r="L43" s="85">
        <v>6.9293508209246646</v>
      </c>
      <c r="M43" s="124">
        <v>8</v>
      </c>
      <c r="N43" s="83">
        <v>0.5665</v>
      </c>
      <c r="O43" s="84">
        <v>-5.1820341338324667</v>
      </c>
      <c r="P43" s="125">
        <v>3.5279851926240897</v>
      </c>
      <c r="Q43" s="225">
        <v>0.98219999999999996</v>
      </c>
      <c r="R43" s="210">
        <v>-2.2300612471240204</v>
      </c>
      <c r="S43" s="212">
        <v>4.6823748832535683</v>
      </c>
      <c r="T43" s="214">
        <v>0.5665</v>
      </c>
      <c r="U43" s="210">
        <v>3.0293215218622978</v>
      </c>
      <c r="V43" s="212">
        <v>6.7347711049954944</v>
      </c>
      <c r="W43" s="214">
        <v>0.58120000000000005</v>
      </c>
      <c r="X43" s="210">
        <v>-5.3084153245868597</v>
      </c>
      <c r="Y43" s="216">
        <v>6.1260845608253041</v>
      </c>
      <c r="Z43" s="218">
        <v>6.6799999999999998E-2</v>
      </c>
      <c r="AA43" s="206">
        <v>0.65569999999999995</v>
      </c>
      <c r="AB43" s="208">
        <v>0.99860000000000004</v>
      </c>
    </row>
    <row r="44" spans="1:28" ht="15.75" thickBot="1" x14ac:dyDescent="0.3">
      <c r="A44" s="178"/>
      <c r="B44" s="126" t="s">
        <v>70</v>
      </c>
      <c r="C44" s="127">
        <v>0.99999999999999911</v>
      </c>
      <c r="D44" s="93">
        <v>4.6823748832535683</v>
      </c>
      <c r="E44" s="128">
        <v>5</v>
      </c>
      <c r="F44" s="68">
        <v>0.90600000000000003</v>
      </c>
      <c r="G44" s="92">
        <v>1.9325104164707025</v>
      </c>
      <c r="H44" s="93">
        <v>6.7347711049954979</v>
      </c>
      <c r="I44" s="128">
        <v>7</v>
      </c>
      <c r="J44" s="68">
        <v>0.99850000000000005</v>
      </c>
      <c r="K44" s="92">
        <v>-1.6057877914678056</v>
      </c>
      <c r="L44" s="93">
        <v>6.1260845608253041</v>
      </c>
      <c r="M44" s="129">
        <v>8</v>
      </c>
      <c r="N44" s="94">
        <v>0.80369999999999997</v>
      </c>
      <c r="O44" s="92">
        <v>3.1032016336530179</v>
      </c>
      <c r="P44" s="130">
        <v>6.7347711049954979</v>
      </c>
      <c r="Q44" s="226">
        <v>0</v>
      </c>
      <c r="R44" s="211">
        <v>0</v>
      </c>
      <c r="S44" s="213">
        <v>0</v>
      </c>
      <c r="T44" s="215">
        <v>0</v>
      </c>
      <c r="U44" s="211">
        <v>0</v>
      </c>
      <c r="V44" s="213">
        <v>0</v>
      </c>
      <c r="W44" s="215">
        <v>0</v>
      </c>
      <c r="X44" s="211">
        <v>0</v>
      </c>
      <c r="Y44" s="217">
        <v>0</v>
      </c>
      <c r="Z44" s="219">
        <v>0</v>
      </c>
      <c r="AA44" s="207">
        <v>0</v>
      </c>
      <c r="AB44" s="209">
        <v>0</v>
      </c>
    </row>
    <row r="45" spans="1:28" x14ac:dyDescent="0.25">
      <c r="A45" s="174" t="s">
        <v>51</v>
      </c>
      <c r="B45" s="58" t="s">
        <v>69</v>
      </c>
      <c r="C45" s="113">
        <v>1.0000000000000009</v>
      </c>
      <c r="D45" s="97">
        <v>1.285710916455769</v>
      </c>
      <c r="E45" s="114">
        <v>3</v>
      </c>
      <c r="F45" s="61">
        <v>0.99990000000000001</v>
      </c>
      <c r="G45" s="81">
        <v>-1.2633218397422574</v>
      </c>
      <c r="H45" s="97">
        <v>1.1134216182286858</v>
      </c>
      <c r="I45" s="114">
        <v>2</v>
      </c>
      <c r="J45" s="61">
        <v>0.99960000000000004</v>
      </c>
      <c r="K45" s="81">
        <v>-1.2973390400833971</v>
      </c>
      <c r="L45" s="97">
        <v>1.308314442433532</v>
      </c>
      <c r="M45" s="115">
        <v>3</v>
      </c>
      <c r="N45" s="80" t="s">
        <v>25</v>
      </c>
      <c r="O45" s="81">
        <v>1.0269267887809805</v>
      </c>
      <c r="P45" s="116">
        <v>1.1134216182286858</v>
      </c>
      <c r="Q45" s="243">
        <v>0.82310000000000005</v>
      </c>
      <c r="R45" s="238">
        <v>-3.2615450493482778</v>
      </c>
      <c r="S45" s="244">
        <v>2.4452805553841359</v>
      </c>
      <c r="T45" s="245" t="s">
        <v>25</v>
      </c>
      <c r="U45" s="238">
        <v>-1.7962647457678693</v>
      </c>
      <c r="V45" s="244">
        <v>3.4661481833698522</v>
      </c>
      <c r="W45" s="245">
        <v>0.97929999999999995</v>
      </c>
      <c r="X45" s="238">
        <v>-1.8248498688727333</v>
      </c>
      <c r="Y45" s="239">
        <v>5.7697861189331228</v>
      </c>
      <c r="Z45" s="240">
        <v>0.71319999999999995</v>
      </c>
      <c r="AA45" s="241">
        <v>0.29420000000000002</v>
      </c>
      <c r="AB45" s="242">
        <v>0.85719999999999996</v>
      </c>
    </row>
    <row r="46" spans="1:28" x14ac:dyDescent="0.25">
      <c r="A46" s="176"/>
      <c r="B46" s="117" t="s">
        <v>70</v>
      </c>
      <c r="C46" s="118">
        <v>1</v>
      </c>
      <c r="D46" s="88">
        <v>2.4452805553841355</v>
      </c>
      <c r="E46" s="119">
        <v>2</v>
      </c>
      <c r="F46" s="43">
        <v>0.92569999999999997</v>
      </c>
      <c r="G46" s="82">
        <v>1.4372722185789231</v>
      </c>
      <c r="H46" s="88">
        <v>3.4661481833698522</v>
      </c>
      <c r="I46" s="119">
        <v>2</v>
      </c>
      <c r="J46" s="43">
        <v>0.99929999999999997</v>
      </c>
      <c r="K46" s="82">
        <v>1.3776622350838352</v>
      </c>
      <c r="L46" s="88">
        <v>5.7697861189331228</v>
      </c>
      <c r="M46" s="120">
        <v>3</v>
      </c>
      <c r="N46" s="89">
        <v>0.99990000000000001</v>
      </c>
      <c r="O46" s="82">
        <v>1.0432689392051619</v>
      </c>
      <c r="P46" s="121">
        <v>3.4661481833698522</v>
      </c>
      <c r="Q46" s="227">
        <v>0</v>
      </c>
      <c r="R46" s="220">
        <v>0</v>
      </c>
      <c r="S46" s="228">
        <v>0</v>
      </c>
      <c r="T46" s="229">
        <v>0</v>
      </c>
      <c r="U46" s="220">
        <v>0</v>
      </c>
      <c r="V46" s="228">
        <v>0</v>
      </c>
      <c r="W46" s="229">
        <v>0</v>
      </c>
      <c r="X46" s="220">
        <v>0</v>
      </c>
      <c r="Y46" s="221">
        <v>0</v>
      </c>
      <c r="Z46" s="222">
        <v>0</v>
      </c>
      <c r="AA46" s="223">
        <v>0</v>
      </c>
      <c r="AB46" s="224">
        <v>0</v>
      </c>
    </row>
    <row r="47" spans="1:28" x14ac:dyDescent="0.25">
      <c r="A47" s="177" t="s">
        <v>52</v>
      </c>
      <c r="B47" s="47" t="s">
        <v>69</v>
      </c>
      <c r="C47" s="122">
        <v>1</v>
      </c>
      <c r="D47" s="85">
        <v>7.6516468748099502</v>
      </c>
      <c r="E47" s="123">
        <v>4</v>
      </c>
      <c r="F47" s="29">
        <v>0.51559999999999995</v>
      </c>
      <c r="G47" s="84">
        <v>-12.097748481918629</v>
      </c>
      <c r="H47" s="85">
        <v>1.0104514464867629</v>
      </c>
      <c r="I47" s="123">
        <v>2</v>
      </c>
      <c r="J47" s="29">
        <v>0.9899</v>
      </c>
      <c r="K47" s="84">
        <v>-1.8812175112725755</v>
      </c>
      <c r="L47" s="85">
        <v>3.739319513052445</v>
      </c>
      <c r="M47" s="124">
        <v>6</v>
      </c>
      <c r="N47" s="83">
        <v>0.73199999999999998</v>
      </c>
      <c r="O47" s="84">
        <v>-6.4308079259452207</v>
      </c>
      <c r="P47" s="125">
        <v>1.0104514464867629</v>
      </c>
      <c r="Q47" s="225">
        <v>0.85799999999999998</v>
      </c>
      <c r="R47" s="210">
        <v>-5.0513418047665652</v>
      </c>
      <c r="S47" s="212">
        <v>4.9875570143443886</v>
      </c>
      <c r="T47" s="214">
        <v>0.73199999999999998</v>
      </c>
      <c r="U47" s="210">
        <v>6.8566315538247942</v>
      </c>
      <c r="V47" s="212">
        <v>1.5542737090350505</v>
      </c>
      <c r="W47" s="214">
        <v>0.31169999999999998</v>
      </c>
      <c r="X47" s="210">
        <v>-9.624200288656926</v>
      </c>
      <c r="Y47" s="216">
        <v>3.3251288685034002</v>
      </c>
      <c r="Z47" s="218">
        <v>7.0400000000000004E-2</v>
      </c>
      <c r="AA47" s="206">
        <v>0.37419999999999998</v>
      </c>
      <c r="AB47" s="208">
        <v>0.56140000000000001</v>
      </c>
    </row>
    <row r="48" spans="1:28" x14ac:dyDescent="0.25">
      <c r="A48" s="176"/>
      <c r="B48" s="117" t="s">
        <v>70</v>
      </c>
      <c r="C48" s="118">
        <v>1.0000000000000013</v>
      </c>
      <c r="D48" s="88">
        <v>4.9875570143443886</v>
      </c>
      <c r="E48" s="119">
        <v>2</v>
      </c>
      <c r="F48" s="43">
        <v>0.97430000000000005</v>
      </c>
      <c r="G48" s="82">
        <v>2.8629450892852315</v>
      </c>
      <c r="H48" s="88">
        <v>1.5542737090350505</v>
      </c>
      <c r="I48" s="119">
        <v>4</v>
      </c>
      <c r="J48" s="43">
        <v>0.94169999999999998</v>
      </c>
      <c r="K48" s="82">
        <v>-3.5842385676478012</v>
      </c>
      <c r="L48" s="88">
        <v>3.3251288685034002</v>
      </c>
      <c r="M48" s="120">
        <v>4</v>
      </c>
      <c r="N48" s="89">
        <v>0.51559999999999995</v>
      </c>
      <c r="O48" s="82">
        <v>10.261478206073992</v>
      </c>
      <c r="P48" s="121">
        <v>1.5542737090350505</v>
      </c>
      <c r="Q48" s="227">
        <v>0</v>
      </c>
      <c r="R48" s="220">
        <v>0</v>
      </c>
      <c r="S48" s="228">
        <v>0</v>
      </c>
      <c r="T48" s="229">
        <v>0</v>
      </c>
      <c r="U48" s="220">
        <v>0</v>
      </c>
      <c r="V48" s="228">
        <v>0</v>
      </c>
      <c r="W48" s="229">
        <v>0</v>
      </c>
      <c r="X48" s="220">
        <v>0</v>
      </c>
      <c r="Y48" s="221">
        <v>0</v>
      </c>
      <c r="Z48" s="222">
        <v>0</v>
      </c>
      <c r="AA48" s="223">
        <v>0</v>
      </c>
      <c r="AB48" s="224">
        <v>0</v>
      </c>
    </row>
    <row r="49" spans="1:28" x14ac:dyDescent="0.25">
      <c r="A49" s="177" t="s">
        <v>53</v>
      </c>
      <c r="B49" s="47" t="s">
        <v>69</v>
      </c>
      <c r="C49" s="122">
        <v>1.0000000000000013</v>
      </c>
      <c r="D49" s="85">
        <v>1.9864591236199041</v>
      </c>
      <c r="E49" s="123">
        <v>8</v>
      </c>
      <c r="F49" s="29">
        <v>0.51559999999999995</v>
      </c>
      <c r="G49" s="84">
        <v>-1.1697152806309414</v>
      </c>
      <c r="H49" s="85">
        <v>1.7853678266946598</v>
      </c>
      <c r="I49" s="123">
        <v>9</v>
      </c>
      <c r="J49" s="29">
        <v>0.9899</v>
      </c>
      <c r="K49" s="84">
        <v>1.1156748765557885</v>
      </c>
      <c r="L49" s="85">
        <v>1.7751747060604139</v>
      </c>
      <c r="M49" s="124">
        <v>8</v>
      </c>
      <c r="N49" s="83">
        <v>0.73199999999999998</v>
      </c>
      <c r="O49" s="84">
        <v>-1.305021951323345</v>
      </c>
      <c r="P49" s="125">
        <v>1.7853678266946602</v>
      </c>
      <c r="Q49" s="225">
        <v>0.85799999999999998</v>
      </c>
      <c r="R49" s="210">
        <v>-4.7176988661470824</v>
      </c>
      <c r="S49" s="212">
        <v>2.5870010985061422</v>
      </c>
      <c r="T49" s="214">
        <v>0.73199999999999998</v>
      </c>
      <c r="U49" s="210">
        <v>-1.278118112779097</v>
      </c>
      <c r="V49" s="212">
        <v>2.1118623724157715</v>
      </c>
      <c r="W49" s="214">
        <v>0.31169999999999998</v>
      </c>
      <c r="X49" s="210">
        <v>-1.5282125763635828</v>
      </c>
      <c r="Y49" s="216">
        <v>2.8763472106455921</v>
      </c>
      <c r="Z49" s="218">
        <v>7.0400000000000004E-2</v>
      </c>
      <c r="AA49" s="206">
        <v>0.37419999999999998</v>
      </c>
      <c r="AB49" s="208">
        <v>0.56140000000000001</v>
      </c>
    </row>
    <row r="50" spans="1:28" x14ac:dyDescent="0.25">
      <c r="A50" s="176"/>
      <c r="B50" s="117" t="s">
        <v>70</v>
      </c>
      <c r="C50" s="118">
        <v>1.0000000000000009</v>
      </c>
      <c r="D50" s="88">
        <v>2.5870010985061418</v>
      </c>
      <c r="E50" s="119">
        <v>5</v>
      </c>
      <c r="F50" s="43">
        <v>0.97430000000000005</v>
      </c>
      <c r="G50" s="82">
        <v>3.1555790440846629</v>
      </c>
      <c r="H50" s="88">
        <v>2.1118623724157719</v>
      </c>
      <c r="I50" s="119">
        <v>7</v>
      </c>
      <c r="J50" s="43">
        <v>0.94169999999999998</v>
      </c>
      <c r="K50" s="82">
        <v>3.4441661988153904</v>
      </c>
      <c r="L50" s="88">
        <v>2.8763472106455934</v>
      </c>
      <c r="M50" s="120">
        <v>7</v>
      </c>
      <c r="N50" s="89">
        <v>0.51559999999999995</v>
      </c>
      <c r="O50" s="82">
        <v>-1.0914529950601939</v>
      </c>
      <c r="P50" s="121">
        <v>2.1118623724157715</v>
      </c>
      <c r="Q50" s="227">
        <v>0</v>
      </c>
      <c r="R50" s="220">
        <v>0</v>
      </c>
      <c r="S50" s="228">
        <v>0</v>
      </c>
      <c r="T50" s="229">
        <v>0</v>
      </c>
      <c r="U50" s="220">
        <v>0</v>
      </c>
      <c r="V50" s="228">
        <v>0</v>
      </c>
      <c r="W50" s="229">
        <v>0</v>
      </c>
      <c r="X50" s="220">
        <v>0</v>
      </c>
      <c r="Y50" s="221">
        <v>0</v>
      </c>
      <c r="Z50" s="222">
        <v>0</v>
      </c>
      <c r="AA50" s="223">
        <v>0</v>
      </c>
      <c r="AB50" s="224">
        <v>0</v>
      </c>
    </row>
    <row r="51" spans="1:28" x14ac:dyDescent="0.25">
      <c r="A51" s="177" t="s">
        <v>54</v>
      </c>
      <c r="B51" s="47" t="s">
        <v>69</v>
      </c>
      <c r="C51" s="122">
        <v>0.99999999999999845</v>
      </c>
      <c r="D51" s="85">
        <v>45.219261286987098</v>
      </c>
      <c r="E51" s="123">
        <v>7</v>
      </c>
      <c r="F51" s="29">
        <v>0.86</v>
      </c>
      <c r="G51" s="84">
        <v>-7.6915470696142325</v>
      </c>
      <c r="H51" s="85">
        <v>12.072627753131133</v>
      </c>
      <c r="I51" s="123">
        <v>8</v>
      </c>
      <c r="J51" s="29" t="s">
        <v>25</v>
      </c>
      <c r="K51" s="84">
        <v>1.2358264791672302</v>
      </c>
      <c r="L51" s="85">
        <v>32.672056601528659</v>
      </c>
      <c r="M51" s="124">
        <v>8</v>
      </c>
      <c r="N51" s="83">
        <v>0.77990000000000004</v>
      </c>
      <c r="O51" s="84">
        <v>-9.5054175343903857</v>
      </c>
      <c r="P51" s="125">
        <v>12.072627753131128</v>
      </c>
      <c r="Q51" s="225">
        <v>0.9889</v>
      </c>
      <c r="R51" s="210">
        <v>-3.8092944505019304</v>
      </c>
      <c r="S51" s="212">
        <v>22.488670000418789</v>
      </c>
      <c r="T51" s="214">
        <v>0.77990000000000004</v>
      </c>
      <c r="U51" s="210">
        <v>6.1961370187141576</v>
      </c>
      <c r="V51" s="212">
        <v>22.263276951407235</v>
      </c>
      <c r="W51" s="214">
        <v>0.92469999999999997</v>
      </c>
      <c r="X51" s="210">
        <v>-6.0792312073570276</v>
      </c>
      <c r="Y51" s="216">
        <v>9.9870408038938354</v>
      </c>
      <c r="Z51" s="218">
        <v>0.23449999999999999</v>
      </c>
      <c r="AA51" s="206">
        <v>0.79100000000000004</v>
      </c>
      <c r="AB51" s="208">
        <v>0.97829999999999995</v>
      </c>
    </row>
    <row r="52" spans="1:28" ht="15.75" thickBot="1" x14ac:dyDescent="0.3">
      <c r="A52" s="178"/>
      <c r="B52" s="126" t="s">
        <v>70</v>
      </c>
      <c r="C52" s="127">
        <v>1.0000000000000007</v>
      </c>
      <c r="D52" s="93">
        <v>22.488670000418789</v>
      </c>
      <c r="E52" s="128">
        <v>4</v>
      </c>
      <c r="F52" s="68">
        <v>0.97629999999999995</v>
      </c>
      <c r="G52" s="92">
        <v>3.0686817809620743</v>
      </c>
      <c r="H52" s="93">
        <v>22.263276951407235</v>
      </c>
      <c r="I52" s="128">
        <v>7</v>
      </c>
      <c r="J52" s="68" t="s">
        <v>25</v>
      </c>
      <c r="K52" s="92">
        <v>-1.291357890796702</v>
      </c>
      <c r="L52" s="93">
        <v>9.987040803893839</v>
      </c>
      <c r="M52" s="129">
        <v>6</v>
      </c>
      <c r="N52" s="94">
        <v>0.86</v>
      </c>
      <c r="O52" s="92">
        <v>3.9627664321894538</v>
      </c>
      <c r="P52" s="130">
        <v>22.263276951407235</v>
      </c>
      <c r="Q52" s="226">
        <v>0</v>
      </c>
      <c r="R52" s="211">
        <v>0</v>
      </c>
      <c r="S52" s="213">
        <v>0</v>
      </c>
      <c r="T52" s="215">
        <v>0</v>
      </c>
      <c r="U52" s="211">
        <v>0</v>
      </c>
      <c r="V52" s="213">
        <v>0</v>
      </c>
      <c r="W52" s="215">
        <v>0</v>
      </c>
      <c r="X52" s="211">
        <v>0</v>
      </c>
      <c r="Y52" s="217">
        <v>0</v>
      </c>
      <c r="Z52" s="219">
        <v>0</v>
      </c>
      <c r="AA52" s="207">
        <v>0</v>
      </c>
      <c r="AB52" s="209">
        <v>0</v>
      </c>
    </row>
    <row r="53" spans="1:28" x14ac:dyDescent="0.25">
      <c r="A53" s="174" t="s">
        <v>55</v>
      </c>
      <c r="B53" s="58" t="s">
        <v>69</v>
      </c>
      <c r="C53" s="113">
        <v>1</v>
      </c>
      <c r="D53" s="97">
        <v>2.640871228054642</v>
      </c>
      <c r="E53" s="114">
        <v>8</v>
      </c>
      <c r="F53" s="61">
        <v>0.99009999999999998</v>
      </c>
      <c r="G53" s="81">
        <v>-1.2486109941766896</v>
      </c>
      <c r="H53" s="97">
        <v>1.900028855061642</v>
      </c>
      <c r="I53" s="114">
        <v>9</v>
      </c>
      <c r="J53" s="61">
        <v>0.66679999999999995</v>
      </c>
      <c r="K53" s="81">
        <v>-1.7618405132135386</v>
      </c>
      <c r="L53" s="97">
        <v>1.7793770818265615</v>
      </c>
      <c r="M53" s="115">
        <v>8</v>
      </c>
      <c r="N53" s="80">
        <v>0.93420000000000003</v>
      </c>
      <c r="O53" s="81">
        <v>1.41104036519818</v>
      </c>
      <c r="P53" s="116">
        <v>1.900028855061642</v>
      </c>
      <c r="Q53" s="243">
        <v>0.94699999999999995</v>
      </c>
      <c r="R53" s="238">
        <v>1.4665402494645372</v>
      </c>
      <c r="S53" s="244">
        <v>1.4840986416434689</v>
      </c>
      <c r="T53" s="245">
        <v>0.93420000000000003</v>
      </c>
      <c r="U53" s="238">
        <v>-1.7604276369944705</v>
      </c>
      <c r="V53" s="244">
        <v>1.5042764806601487</v>
      </c>
      <c r="W53" s="245">
        <v>0.44040000000000001</v>
      </c>
      <c r="X53" s="238">
        <v>2.0198088274000967</v>
      </c>
      <c r="Y53" s="239">
        <v>2.2907096032418326</v>
      </c>
      <c r="Z53" s="240">
        <v>0.1396</v>
      </c>
      <c r="AA53" s="241">
        <v>0.28239999999999998</v>
      </c>
      <c r="AB53" s="242">
        <v>0.12609999999999999</v>
      </c>
    </row>
    <row r="54" spans="1:28" x14ac:dyDescent="0.25">
      <c r="A54" s="176"/>
      <c r="B54" s="117" t="s">
        <v>70</v>
      </c>
      <c r="C54" s="118">
        <v>1</v>
      </c>
      <c r="D54" s="88">
        <v>1.4840986416434689</v>
      </c>
      <c r="E54" s="119">
        <v>5</v>
      </c>
      <c r="F54" s="43">
        <v>0.25879999999999997</v>
      </c>
      <c r="G54" s="82">
        <v>-3.2235864333059636</v>
      </c>
      <c r="H54" s="88">
        <v>1.5042764806601487</v>
      </c>
      <c r="I54" s="119">
        <v>7</v>
      </c>
      <c r="J54" s="43">
        <v>0.99229999999999996</v>
      </c>
      <c r="K54" s="82">
        <v>-1.2792349408091255</v>
      </c>
      <c r="L54" s="88">
        <v>2.2907096032418326</v>
      </c>
      <c r="M54" s="120">
        <v>8</v>
      </c>
      <c r="N54" s="89">
        <v>0.99009999999999998</v>
      </c>
      <c r="O54" s="82">
        <v>-2.5199330712988672</v>
      </c>
      <c r="P54" s="121">
        <v>1.5042764806601481</v>
      </c>
      <c r="Q54" s="227">
        <v>0</v>
      </c>
      <c r="R54" s="220">
        <v>0</v>
      </c>
      <c r="S54" s="228">
        <v>0</v>
      </c>
      <c r="T54" s="229">
        <v>0</v>
      </c>
      <c r="U54" s="220">
        <v>0</v>
      </c>
      <c r="V54" s="228">
        <v>0</v>
      </c>
      <c r="W54" s="229">
        <v>0</v>
      </c>
      <c r="X54" s="220">
        <v>0</v>
      </c>
      <c r="Y54" s="221">
        <v>0</v>
      </c>
      <c r="Z54" s="222">
        <v>0</v>
      </c>
      <c r="AA54" s="223">
        <v>0</v>
      </c>
      <c r="AB54" s="224">
        <v>0</v>
      </c>
    </row>
    <row r="55" spans="1:28" x14ac:dyDescent="0.25">
      <c r="A55" s="177" t="s">
        <v>56</v>
      </c>
      <c r="B55" s="47" t="s">
        <v>69</v>
      </c>
      <c r="C55" s="122">
        <v>1</v>
      </c>
      <c r="D55" s="85">
        <v>2.722841819796769</v>
      </c>
      <c r="E55" s="123">
        <v>8</v>
      </c>
      <c r="F55" s="29">
        <v>0.66690000000000005</v>
      </c>
      <c r="G55" s="84">
        <v>1.7400957175462459</v>
      </c>
      <c r="H55" s="85">
        <v>1.8174997200307954</v>
      </c>
      <c r="I55" s="123">
        <v>8</v>
      </c>
      <c r="J55" s="29">
        <v>0.97570000000000001</v>
      </c>
      <c r="K55" s="84">
        <v>1.3141834388044398</v>
      </c>
      <c r="L55" s="85">
        <v>1.6153236722033284</v>
      </c>
      <c r="M55" s="124">
        <v>8</v>
      </c>
      <c r="N55" s="83">
        <v>0.97260000000000002</v>
      </c>
      <c r="O55" s="84">
        <v>1.3240889103953966</v>
      </c>
      <c r="P55" s="125">
        <v>1.8174997200307959</v>
      </c>
      <c r="Q55" s="225">
        <v>0.7419</v>
      </c>
      <c r="R55" s="210">
        <v>1.7840631299904102</v>
      </c>
      <c r="S55" s="212">
        <v>1.6219911623560903</v>
      </c>
      <c r="T55" s="214">
        <v>0.97260000000000002</v>
      </c>
      <c r="U55" s="210">
        <v>-1.2186113606590052</v>
      </c>
      <c r="V55" s="212">
        <v>1.4120971258170805</v>
      </c>
      <c r="W55" s="214">
        <v>0.94899999999999995</v>
      </c>
      <c r="X55" s="210">
        <v>1.3843596049731344</v>
      </c>
      <c r="Y55" s="216">
        <v>2.3035705192541251</v>
      </c>
      <c r="Z55" s="218">
        <v>0.28339999999999999</v>
      </c>
      <c r="AA55" s="206">
        <v>0.35880000000000001</v>
      </c>
      <c r="AB55" s="208">
        <v>0.85909999999999997</v>
      </c>
    </row>
    <row r="56" spans="1:28" x14ac:dyDescent="0.25">
      <c r="A56" s="176"/>
      <c r="B56" s="117" t="s">
        <v>70</v>
      </c>
      <c r="C56" s="118">
        <v>1</v>
      </c>
      <c r="D56" s="88">
        <v>1.6219911623560905</v>
      </c>
      <c r="E56" s="119">
        <v>5</v>
      </c>
      <c r="F56" s="43">
        <v>0.97760000000000002</v>
      </c>
      <c r="G56" s="82">
        <v>-1.2494023038025193</v>
      </c>
      <c r="H56" s="88">
        <v>1.4120971258170805</v>
      </c>
      <c r="I56" s="119">
        <v>7</v>
      </c>
      <c r="J56" s="43" t="s">
        <v>25</v>
      </c>
      <c r="K56" s="82">
        <v>1.0197522921822439</v>
      </c>
      <c r="L56" s="88">
        <v>2.3035705192541251</v>
      </c>
      <c r="M56" s="120">
        <v>8</v>
      </c>
      <c r="N56" s="89">
        <v>0.66690000000000005</v>
      </c>
      <c r="O56" s="82">
        <v>-1.2740808631603953</v>
      </c>
      <c r="P56" s="121">
        <v>1.4120971258170805</v>
      </c>
      <c r="Q56" s="227">
        <v>0</v>
      </c>
      <c r="R56" s="220">
        <v>0</v>
      </c>
      <c r="S56" s="228">
        <v>0</v>
      </c>
      <c r="T56" s="229">
        <v>0</v>
      </c>
      <c r="U56" s="220">
        <v>0</v>
      </c>
      <c r="V56" s="228">
        <v>0</v>
      </c>
      <c r="W56" s="229">
        <v>0</v>
      </c>
      <c r="X56" s="220">
        <v>0</v>
      </c>
      <c r="Y56" s="221">
        <v>0</v>
      </c>
      <c r="Z56" s="222">
        <v>0</v>
      </c>
      <c r="AA56" s="223">
        <v>0</v>
      </c>
      <c r="AB56" s="224">
        <v>0</v>
      </c>
    </row>
    <row r="57" spans="1:28" x14ac:dyDescent="0.25">
      <c r="A57" s="177" t="s">
        <v>57</v>
      </c>
      <c r="B57" s="47" t="s">
        <v>69</v>
      </c>
      <c r="C57" s="122">
        <v>1</v>
      </c>
      <c r="D57" s="85">
        <v>1.2057723554196773</v>
      </c>
      <c r="E57" s="123">
        <v>8</v>
      </c>
      <c r="F57" s="29">
        <v>0.99980000000000002</v>
      </c>
      <c r="G57" s="84">
        <v>1.0628001749086857</v>
      </c>
      <c r="H57" s="85">
        <v>1.4410238008435108</v>
      </c>
      <c r="I57" s="123">
        <v>9</v>
      </c>
      <c r="J57" s="29">
        <v>0.92269999999999996</v>
      </c>
      <c r="K57" s="84">
        <v>-1.2566503872432391</v>
      </c>
      <c r="L57" s="85">
        <v>1.3175524364823497</v>
      </c>
      <c r="M57" s="124">
        <v>8</v>
      </c>
      <c r="N57" s="83">
        <v>0.79769999999999996</v>
      </c>
      <c r="O57" s="84">
        <v>1.3355682513611824</v>
      </c>
      <c r="P57" s="125">
        <v>1.441023800843511</v>
      </c>
      <c r="Q57" s="225">
        <v>4.2900000000000001E-2</v>
      </c>
      <c r="R57" s="210">
        <v>-2.259233417185007</v>
      </c>
      <c r="S57" s="212">
        <v>1.1923851801084056</v>
      </c>
      <c r="T57" s="214">
        <v>0.79769999999999996</v>
      </c>
      <c r="U57" s="210">
        <v>-3.5598067933512119</v>
      </c>
      <c r="V57" s="212">
        <v>1.5214515886764144</v>
      </c>
      <c r="W57" s="214">
        <v>0.42</v>
      </c>
      <c r="X57" s="210">
        <v>-1.557822920568803</v>
      </c>
      <c r="Y57" s="216">
        <v>2.3606949805422324</v>
      </c>
      <c r="Z57" s="218">
        <v>0.32640000000000002</v>
      </c>
      <c r="AA57" s="206">
        <v>6.9999999999999999E-4</v>
      </c>
      <c r="AB57" s="208">
        <v>6.3399999999999998E-2</v>
      </c>
    </row>
    <row r="58" spans="1:28" x14ac:dyDescent="0.25">
      <c r="A58" s="176"/>
      <c r="B58" s="117" t="s">
        <v>70</v>
      </c>
      <c r="C58" s="118">
        <v>0.99999999999999989</v>
      </c>
      <c r="D58" s="88">
        <v>1.1923851801084049</v>
      </c>
      <c r="E58" s="119">
        <v>5</v>
      </c>
      <c r="F58" s="43">
        <v>0.26069999999999999</v>
      </c>
      <c r="G58" s="82">
        <v>-1.4825648766357684</v>
      </c>
      <c r="H58" s="88">
        <v>1.5214515886764142</v>
      </c>
      <c r="I58" s="119">
        <v>7</v>
      </c>
      <c r="J58" s="43">
        <v>0.99429999999999996</v>
      </c>
      <c r="K58" s="82">
        <v>1.1540604142262199</v>
      </c>
      <c r="L58" s="88">
        <v>2.3606949805422319</v>
      </c>
      <c r="M58" s="120">
        <v>8</v>
      </c>
      <c r="N58" s="89">
        <v>0.99980000000000002</v>
      </c>
      <c r="O58" s="82">
        <v>-1.7109694356475196</v>
      </c>
      <c r="P58" s="121">
        <v>1.5214515886764142</v>
      </c>
      <c r="Q58" s="227">
        <v>0</v>
      </c>
      <c r="R58" s="220">
        <v>0</v>
      </c>
      <c r="S58" s="228">
        <v>0</v>
      </c>
      <c r="T58" s="229">
        <v>0</v>
      </c>
      <c r="U58" s="220">
        <v>0</v>
      </c>
      <c r="V58" s="228">
        <v>0</v>
      </c>
      <c r="W58" s="229">
        <v>0</v>
      </c>
      <c r="X58" s="220">
        <v>0</v>
      </c>
      <c r="Y58" s="221">
        <v>0</v>
      </c>
      <c r="Z58" s="222">
        <v>0</v>
      </c>
      <c r="AA58" s="223">
        <v>0</v>
      </c>
      <c r="AB58" s="224">
        <v>0</v>
      </c>
    </row>
    <row r="59" spans="1:28" x14ac:dyDescent="0.25">
      <c r="A59" s="177" t="s">
        <v>58</v>
      </c>
      <c r="B59" s="47" t="s">
        <v>69</v>
      </c>
      <c r="C59" s="122">
        <v>1.0000000000000009</v>
      </c>
      <c r="D59" s="85">
        <v>3.1791193529214543</v>
      </c>
      <c r="E59" s="123">
        <v>8</v>
      </c>
      <c r="F59" s="29">
        <v>0.96870000000000001</v>
      </c>
      <c r="G59" s="84">
        <v>-1.7193364073934254</v>
      </c>
      <c r="H59" s="85">
        <v>2.489096713748121</v>
      </c>
      <c r="I59" s="123">
        <v>9</v>
      </c>
      <c r="J59" s="29">
        <v>0.37309999999999999</v>
      </c>
      <c r="K59" s="84">
        <v>-4.0793331492065734</v>
      </c>
      <c r="L59" s="85">
        <v>3.8660707525908005</v>
      </c>
      <c r="M59" s="124">
        <v>8</v>
      </c>
      <c r="N59" s="83">
        <v>0.8095</v>
      </c>
      <c r="O59" s="84">
        <v>2.3726206992795489</v>
      </c>
      <c r="P59" s="125">
        <v>2.489096713748121</v>
      </c>
      <c r="Q59" s="225">
        <v>0.81859999999999999</v>
      </c>
      <c r="R59" s="210">
        <v>-2.7157173512198534</v>
      </c>
      <c r="S59" s="212">
        <v>2.1982537423671937</v>
      </c>
      <c r="T59" s="214">
        <v>0.8095</v>
      </c>
      <c r="U59" s="210">
        <v>-15.712735187221593</v>
      </c>
      <c r="V59" s="212">
        <v>1.4100278548164529</v>
      </c>
      <c r="W59" s="214">
        <v>0.99970000000000003</v>
      </c>
      <c r="X59" s="210">
        <v>-1.2307444638170146</v>
      </c>
      <c r="Y59" s="216">
        <v>7.0196130508907943</v>
      </c>
      <c r="Z59" s="218">
        <v>0.71870000000000001</v>
      </c>
      <c r="AA59" s="206">
        <v>0.1139</v>
      </c>
      <c r="AB59" s="208">
        <v>0.18190000000000001</v>
      </c>
    </row>
    <row r="60" spans="1:28" ht="15.75" thickBot="1" x14ac:dyDescent="0.3">
      <c r="A60" s="178"/>
      <c r="B60" s="126" t="s">
        <v>70</v>
      </c>
      <c r="C60" s="127">
        <v>1.0000000000000004</v>
      </c>
      <c r="D60" s="93">
        <v>2.1982537423671937</v>
      </c>
      <c r="E60" s="128">
        <v>5</v>
      </c>
      <c r="F60" s="68">
        <v>0.99580000000000002</v>
      </c>
      <c r="G60" s="92">
        <v>-9.9478237876953433</v>
      </c>
      <c r="H60" s="93">
        <v>1.4100278548164551</v>
      </c>
      <c r="I60" s="128">
        <v>7</v>
      </c>
      <c r="J60" s="68">
        <v>0.97289999999999999</v>
      </c>
      <c r="K60" s="92">
        <v>-1.8487257840717646</v>
      </c>
      <c r="L60" s="93">
        <v>7.0196130508907943</v>
      </c>
      <c r="M60" s="129">
        <v>8</v>
      </c>
      <c r="N60" s="94">
        <v>0.96870000000000001</v>
      </c>
      <c r="O60" s="92">
        <v>-5.3809082306330742</v>
      </c>
      <c r="P60" s="130">
        <v>1.4100278548164529</v>
      </c>
      <c r="Q60" s="226">
        <v>0</v>
      </c>
      <c r="R60" s="211">
        <v>0</v>
      </c>
      <c r="S60" s="213">
        <v>0</v>
      </c>
      <c r="T60" s="215">
        <v>0</v>
      </c>
      <c r="U60" s="211">
        <v>0</v>
      </c>
      <c r="V60" s="213">
        <v>0</v>
      </c>
      <c r="W60" s="215">
        <v>0</v>
      </c>
      <c r="X60" s="211">
        <v>0</v>
      </c>
      <c r="Y60" s="217">
        <v>0</v>
      </c>
      <c r="Z60" s="219">
        <v>0</v>
      </c>
      <c r="AA60" s="207">
        <v>0</v>
      </c>
      <c r="AB60" s="209">
        <v>0</v>
      </c>
    </row>
    <row r="61" spans="1:28" x14ac:dyDescent="0.25">
      <c r="A61" s="175" t="s">
        <v>59</v>
      </c>
      <c r="B61" s="33" t="s">
        <v>69</v>
      </c>
      <c r="C61" s="131">
        <v>1</v>
      </c>
      <c r="D61" s="104">
        <v>3.3549795762097911</v>
      </c>
      <c r="E61" s="132">
        <v>8</v>
      </c>
      <c r="F61" s="36">
        <v>0.1246</v>
      </c>
      <c r="G61" s="103">
        <v>-5.1368346294506102</v>
      </c>
      <c r="H61" s="104">
        <v>1.8147772245389679</v>
      </c>
      <c r="I61" s="132">
        <v>9</v>
      </c>
      <c r="J61" s="36">
        <v>0.15770000000000001</v>
      </c>
      <c r="K61" s="103">
        <v>-4.9962072847739201</v>
      </c>
      <c r="L61" s="104">
        <v>3.0754992848752405</v>
      </c>
      <c r="M61" s="74">
        <v>8</v>
      </c>
      <c r="N61" s="134" t="s">
        <v>25</v>
      </c>
      <c r="O61" s="103">
        <v>-1.0281468195095216</v>
      </c>
      <c r="P61" s="133">
        <v>1.8147772245389673</v>
      </c>
      <c r="Q61" s="235">
        <v>0.96909999999999996</v>
      </c>
      <c r="R61" s="230">
        <v>1.7868476920403662</v>
      </c>
      <c r="S61" s="236">
        <v>2.5628152444020498</v>
      </c>
      <c r="T61" s="237" t="s">
        <v>25</v>
      </c>
      <c r="U61" s="230">
        <v>-1.29268464756894</v>
      </c>
      <c r="V61" s="236">
        <v>2.8535034466713105</v>
      </c>
      <c r="W61" s="237">
        <v>0.50680000000000003</v>
      </c>
      <c r="X61" s="230">
        <v>3.1312067041506846</v>
      </c>
      <c r="Y61" s="231">
        <v>6.56720744987775</v>
      </c>
      <c r="Z61" s="232">
        <v>0.47810000000000002</v>
      </c>
      <c r="AA61" s="233">
        <v>0.14369999999999999</v>
      </c>
      <c r="AB61" s="234">
        <v>1.2999999999999999E-3</v>
      </c>
    </row>
    <row r="62" spans="1:28" x14ac:dyDescent="0.25">
      <c r="A62" s="176"/>
      <c r="B62" s="117" t="s">
        <v>70</v>
      </c>
      <c r="C62" s="118">
        <v>1</v>
      </c>
      <c r="D62" s="88">
        <v>2.5628152444020502</v>
      </c>
      <c r="E62" s="119">
        <v>5</v>
      </c>
      <c r="F62" s="43">
        <v>5.5599999999999997E-2</v>
      </c>
      <c r="G62" s="82">
        <v>-11.865217706600125</v>
      </c>
      <c r="H62" s="88">
        <v>2.8535034466713096</v>
      </c>
      <c r="I62" s="119">
        <v>7</v>
      </c>
      <c r="J62" s="43">
        <v>0.72040000000000004</v>
      </c>
      <c r="K62" s="82">
        <v>-2.8511249174062594</v>
      </c>
      <c r="L62" s="88">
        <v>6.56720744987775</v>
      </c>
      <c r="M62" s="120">
        <v>8</v>
      </c>
      <c r="N62" s="89">
        <v>0.1246</v>
      </c>
      <c r="O62" s="82">
        <v>-4.1615916700676223</v>
      </c>
      <c r="P62" s="121">
        <v>2.8535034466713096</v>
      </c>
      <c r="Q62" s="227">
        <v>0</v>
      </c>
      <c r="R62" s="220">
        <v>0</v>
      </c>
      <c r="S62" s="228">
        <v>0</v>
      </c>
      <c r="T62" s="229">
        <v>0</v>
      </c>
      <c r="U62" s="220">
        <v>0</v>
      </c>
      <c r="V62" s="228">
        <v>0</v>
      </c>
      <c r="W62" s="229">
        <v>0</v>
      </c>
      <c r="X62" s="220">
        <v>0</v>
      </c>
      <c r="Y62" s="221">
        <v>0</v>
      </c>
      <c r="Z62" s="222">
        <v>0</v>
      </c>
      <c r="AA62" s="223">
        <v>0</v>
      </c>
      <c r="AB62" s="224">
        <v>0</v>
      </c>
    </row>
    <row r="63" spans="1:28" x14ac:dyDescent="0.25">
      <c r="A63" s="177" t="s">
        <v>81</v>
      </c>
      <c r="B63" s="47" t="s">
        <v>69</v>
      </c>
      <c r="C63" s="122">
        <v>1.0000000000000002</v>
      </c>
      <c r="D63" s="85">
        <v>1.36151121817578</v>
      </c>
      <c r="E63" s="123">
        <v>8</v>
      </c>
      <c r="F63" s="29">
        <v>0.98570000000000002</v>
      </c>
      <c r="G63" s="84">
        <v>1.210887483309262</v>
      </c>
      <c r="H63" s="85">
        <v>1.4869289568316835</v>
      </c>
      <c r="I63" s="123">
        <v>9</v>
      </c>
      <c r="J63" s="29">
        <v>0.98619999999999997</v>
      </c>
      <c r="K63" s="84">
        <v>1.2155983878689656</v>
      </c>
      <c r="L63" s="85">
        <v>1.7224211502892919</v>
      </c>
      <c r="M63" s="124">
        <v>8</v>
      </c>
      <c r="N63" s="83" t="s">
        <v>25</v>
      </c>
      <c r="O63" s="84">
        <v>-1.0038904560701456</v>
      </c>
      <c r="P63" s="125">
        <v>1.4869289568316832</v>
      </c>
      <c r="Q63" s="225">
        <v>1.72E-2</v>
      </c>
      <c r="R63" s="210">
        <v>-3.2178193469336644</v>
      </c>
      <c r="S63" s="212">
        <v>1.2138098922241918</v>
      </c>
      <c r="T63" s="214" t="s">
        <v>25</v>
      </c>
      <c r="U63" s="210">
        <v>-1.8871948494041206</v>
      </c>
      <c r="V63" s="212">
        <v>1.7225560681261518</v>
      </c>
      <c r="W63" s="214">
        <v>0.84770000000000001</v>
      </c>
      <c r="X63" s="210">
        <v>-1.4211228255754642</v>
      </c>
      <c r="Y63" s="216">
        <v>2.6011140609166774</v>
      </c>
      <c r="Z63" s="218">
        <v>4.0800000000000003E-2</v>
      </c>
      <c r="AA63" s="206">
        <v>7.7000000000000002E-3</v>
      </c>
      <c r="AB63" s="208">
        <v>4.1000000000000003E-3</v>
      </c>
    </row>
    <row r="64" spans="1:28" x14ac:dyDescent="0.25">
      <c r="A64" s="176"/>
      <c r="B64" s="117" t="s">
        <v>70</v>
      </c>
      <c r="C64" s="118">
        <v>0.99999999999999989</v>
      </c>
      <c r="D64" s="88">
        <v>1.2138098922241922</v>
      </c>
      <c r="E64" s="119">
        <v>5</v>
      </c>
      <c r="F64" s="43">
        <v>3.5000000000000001E-3</v>
      </c>
      <c r="G64" s="82">
        <v>2.0646607699160735</v>
      </c>
      <c r="H64" s="88">
        <v>1.722556068126152</v>
      </c>
      <c r="I64" s="119">
        <v>7</v>
      </c>
      <c r="J64" s="43">
        <v>5.4100000000000002E-2</v>
      </c>
      <c r="K64" s="82">
        <v>2.7524545663406621</v>
      </c>
      <c r="L64" s="88">
        <v>2.6011140609166779</v>
      </c>
      <c r="M64" s="120">
        <v>8</v>
      </c>
      <c r="N64" s="89">
        <v>0.98570000000000002</v>
      </c>
      <c r="O64" s="82">
        <v>-1.3331267811382619</v>
      </c>
      <c r="P64" s="121">
        <v>1.7225560681261518</v>
      </c>
      <c r="Q64" s="227">
        <v>0</v>
      </c>
      <c r="R64" s="220">
        <v>0</v>
      </c>
      <c r="S64" s="228">
        <v>0</v>
      </c>
      <c r="T64" s="229">
        <v>0</v>
      </c>
      <c r="U64" s="220">
        <v>0</v>
      </c>
      <c r="V64" s="228">
        <v>0</v>
      </c>
      <c r="W64" s="229">
        <v>0</v>
      </c>
      <c r="X64" s="220">
        <v>0</v>
      </c>
      <c r="Y64" s="221">
        <v>0</v>
      </c>
      <c r="Z64" s="222">
        <v>0</v>
      </c>
      <c r="AA64" s="223">
        <v>0</v>
      </c>
      <c r="AB64" s="224">
        <v>0</v>
      </c>
    </row>
    <row r="65" spans="1:28" x14ac:dyDescent="0.25">
      <c r="A65" s="177" t="s">
        <v>82</v>
      </c>
      <c r="B65" s="47" t="s">
        <v>69</v>
      </c>
      <c r="C65" s="122">
        <v>1.0000000000000002</v>
      </c>
      <c r="D65" s="85">
        <v>2.9932288782303145</v>
      </c>
      <c r="E65" s="123">
        <v>9</v>
      </c>
      <c r="F65" s="29" t="s">
        <v>25</v>
      </c>
      <c r="G65" s="84">
        <v>-1.0005991955279276</v>
      </c>
      <c r="H65" s="85">
        <v>5.0817052344594451</v>
      </c>
      <c r="I65" s="123">
        <v>9</v>
      </c>
      <c r="J65" s="29">
        <v>0.62129999999999996</v>
      </c>
      <c r="K65" s="84">
        <v>-2.6570873919057969</v>
      </c>
      <c r="L65" s="85">
        <v>2.0084173239186924</v>
      </c>
      <c r="M65" s="124">
        <v>8</v>
      </c>
      <c r="N65" s="83">
        <v>0.62190000000000001</v>
      </c>
      <c r="O65" s="84">
        <v>2.6554962304400873</v>
      </c>
      <c r="P65" s="125">
        <v>5.0817052344594451</v>
      </c>
      <c r="Q65" s="225">
        <v>0.33639999999999998</v>
      </c>
      <c r="R65" s="210">
        <v>-4.817147208635232</v>
      </c>
      <c r="S65" s="212">
        <v>4.3639316384238249</v>
      </c>
      <c r="T65" s="214">
        <v>0.62190000000000001</v>
      </c>
      <c r="U65" s="210">
        <v>-9.4078328890072029</v>
      </c>
      <c r="V65" s="212">
        <v>2.9752922015599825</v>
      </c>
      <c r="W65" s="214">
        <v>0.95540000000000003</v>
      </c>
      <c r="X65" s="210">
        <v>-1.725520064910764</v>
      </c>
      <c r="Y65" s="216">
        <v>3.8310085986459614</v>
      </c>
      <c r="Z65" s="218">
        <v>0.59460000000000002</v>
      </c>
      <c r="AA65" s="206">
        <v>1.21E-2</v>
      </c>
      <c r="AB65" s="208">
        <v>0.2424</v>
      </c>
    </row>
    <row r="66" spans="1:28" x14ac:dyDescent="0.25">
      <c r="A66" s="176"/>
      <c r="B66" s="117" t="s">
        <v>70</v>
      </c>
      <c r="C66" s="118">
        <v>1</v>
      </c>
      <c r="D66" s="88">
        <v>4.3639316384238249</v>
      </c>
      <c r="E66" s="119">
        <v>4</v>
      </c>
      <c r="F66" s="43">
        <v>0.97270000000000001</v>
      </c>
      <c r="G66" s="82">
        <v>-1.9541586778845286</v>
      </c>
      <c r="H66" s="88">
        <v>2.9752922015599825</v>
      </c>
      <c r="I66" s="119">
        <v>7</v>
      </c>
      <c r="J66" s="43" t="s">
        <v>25</v>
      </c>
      <c r="K66" s="82">
        <v>1.0506645177435123</v>
      </c>
      <c r="L66" s="88">
        <v>3.8310085986459623</v>
      </c>
      <c r="M66" s="120">
        <v>8</v>
      </c>
      <c r="N66" s="89" t="s">
        <v>25</v>
      </c>
      <c r="O66" s="82">
        <v>-2.053165184893845</v>
      </c>
      <c r="P66" s="121">
        <v>2.9752922015599825</v>
      </c>
      <c r="Q66" s="227">
        <v>0</v>
      </c>
      <c r="R66" s="220">
        <v>0</v>
      </c>
      <c r="S66" s="228">
        <v>0</v>
      </c>
      <c r="T66" s="229">
        <v>0</v>
      </c>
      <c r="U66" s="220">
        <v>0</v>
      </c>
      <c r="V66" s="228">
        <v>0</v>
      </c>
      <c r="W66" s="229">
        <v>0</v>
      </c>
      <c r="X66" s="220">
        <v>0</v>
      </c>
      <c r="Y66" s="221">
        <v>0</v>
      </c>
      <c r="Z66" s="222">
        <v>0</v>
      </c>
      <c r="AA66" s="223">
        <v>0</v>
      </c>
      <c r="AB66" s="224">
        <v>0</v>
      </c>
    </row>
    <row r="67" spans="1:28" x14ac:dyDescent="0.25">
      <c r="A67" s="177" t="s">
        <v>83</v>
      </c>
      <c r="B67" s="47" t="s">
        <v>69</v>
      </c>
      <c r="C67" s="122">
        <v>1.0000000000000007</v>
      </c>
      <c r="D67" s="85">
        <v>6.4841302417243671</v>
      </c>
      <c r="E67" s="123">
        <v>8</v>
      </c>
      <c r="F67" s="29">
        <v>0.23080000000000001</v>
      </c>
      <c r="G67" s="84">
        <v>-7.692111256883571</v>
      </c>
      <c r="H67" s="85">
        <v>4.2707615065986824</v>
      </c>
      <c r="I67" s="123">
        <v>9</v>
      </c>
      <c r="J67" s="29">
        <v>0.75360000000000005</v>
      </c>
      <c r="K67" s="84">
        <v>-3.4993411836586015</v>
      </c>
      <c r="L67" s="85">
        <v>7.2367867939434749</v>
      </c>
      <c r="M67" s="124">
        <v>8</v>
      </c>
      <c r="N67" s="83">
        <v>0.95009999999999994</v>
      </c>
      <c r="O67" s="84">
        <v>-2.1981598401449323</v>
      </c>
      <c r="P67" s="125">
        <v>4.2707615065986815</v>
      </c>
      <c r="Q67" s="225">
        <v>0.99270000000000003</v>
      </c>
      <c r="R67" s="210">
        <v>-1.8164017518923095</v>
      </c>
      <c r="S67" s="212">
        <v>3.6742542575945549</v>
      </c>
      <c r="T67" s="214">
        <v>0.95009999999999994</v>
      </c>
      <c r="U67" s="210">
        <v>5.8432559591658713</v>
      </c>
      <c r="V67" s="212">
        <v>6.9383495618749063</v>
      </c>
      <c r="W67" s="214">
        <v>0.99939999999999996</v>
      </c>
      <c r="X67" s="210">
        <v>1.3605771355615632</v>
      </c>
      <c r="Y67" s="216">
        <v>4.6638279786416543</v>
      </c>
      <c r="Z67" s="218">
        <v>0.60880000000000001</v>
      </c>
      <c r="AA67" s="206">
        <v>0.76639999999999997</v>
      </c>
      <c r="AB67" s="208">
        <v>0.16420000000000001</v>
      </c>
    </row>
    <row r="68" spans="1:28" ht="15.75" thickBot="1" x14ac:dyDescent="0.3">
      <c r="A68" s="178"/>
      <c r="B68" s="126" t="s">
        <v>70</v>
      </c>
      <c r="C68" s="127">
        <v>0.99999999999999911</v>
      </c>
      <c r="D68" s="93">
        <v>3.6742542575945549</v>
      </c>
      <c r="E68" s="128">
        <v>5</v>
      </c>
      <c r="F68" s="68">
        <v>0.98880000000000001</v>
      </c>
      <c r="G68" s="92">
        <v>1.3798162827515015</v>
      </c>
      <c r="H68" s="93">
        <v>6.9383495618749045</v>
      </c>
      <c r="I68" s="128">
        <v>7</v>
      </c>
      <c r="J68" s="68">
        <v>0.99939999999999996</v>
      </c>
      <c r="K68" s="92">
        <v>-1.4159607255527971</v>
      </c>
      <c r="L68" s="93">
        <v>4.6638279786416543</v>
      </c>
      <c r="M68" s="129">
        <v>8</v>
      </c>
      <c r="N68" s="94">
        <v>0.23080000000000001</v>
      </c>
      <c r="O68" s="92">
        <v>1.9537656648543797</v>
      </c>
      <c r="P68" s="130">
        <v>6.9383495618749063</v>
      </c>
      <c r="Q68" s="226">
        <v>0</v>
      </c>
      <c r="R68" s="211">
        <v>0</v>
      </c>
      <c r="S68" s="213">
        <v>0</v>
      </c>
      <c r="T68" s="215">
        <v>0</v>
      </c>
      <c r="U68" s="211">
        <v>0</v>
      </c>
      <c r="V68" s="213">
        <v>0</v>
      </c>
      <c r="W68" s="215">
        <v>0</v>
      </c>
      <c r="X68" s="211">
        <v>0</v>
      </c>
      <c r="Y68" s="217">
        <v>0</v>
      </c>
      <c r="Z68" s="219">
        <v>0</v>
      </c>
      <c r="AA68" s="207">
        <v>0</v>
      </c>
      <c r="AB68" s="209">
        <v>0</v>
      </c>
    </row>
    <row r="71" spans="1:28" x14ac:dyDescent="0.25">
      <c r="A71" s="269"/>
    </row>
    <row r="72" spans="1:28" x14ac:dyDescent="0.25">
      <c r="A72" s="269"/>
    </row>
    <row r="73" spans="1:28" x14ac:dyDescent="0.25">
      <c r="A73" s="269"/>
    </row>
    <row r="74" spans="1:28" x14ac:dyDescent="0.25">
      <c r="A74" s="269"/>
    </row>
    <row r="75" spans="1:28" x14ac:dyDescent="0.25">
      <c r="A75" s="269"/>
    </row>
    <row r="76" spans="1:28" x14ac:dyDescent="0.25">
      <c r="A76" s="269"/>
    </row>
    <row r="77" spans="1:28" x14ac:dyDescent="0.25">
      <c r="A77" s="269"/>
    </row>
    <row r="78" spans="1:28" x14ac:dyDescent="0.25">
      <c r="A78" s="269"/>
    </row>
    <row r="79" spans="1:28" x14ac:dyDescent="0.25">
      <c r="A79" s="269"/>
    </row>
    <row r="80" spans="1:28" x14ac:dyDescent="0.25">
      <c r="A80" s="269"/>
    </row>
    <row r="81" spans="1:1" x14ac:dyDescent="0.25">
      <c r="A81" s="269"/>
    </row>
    <row r="82" spans="1:1" x14ac:dyDescent="0.25">
      <c r="A82" s="269"/>
    </row>
    <row r="83" spans="1:1" x14ac:dyDescent="0.25">
      <c r="A83" s="269"/>
    </row>
    <row r="84" spans="1:1" x14ac:dyDescent="0.25">
      <c r="A84" s="269"/>
    </row>
    <row r="85" spans="1:1" x14ac:dyDescent="0.25">
      <c r="A85" s="269"/>
    </row>
    <row r="86" spans="1:1" x14ac:dyDescent="0.25">
      <c r="A86" s="269"/>
    </row>
    <row r="87" spans="1:1" x14ac:dyDescent="0.25">
      <c r="A87" s="269"/>
    </row>
    <row r="88" spans="1:1" x14ac:dyDescent="0.25">
      <c r="A88" s="269"/>
    </row>
    <row r="89" spans="1:1" x14ac:dyDescent="0.25">
      <c r="A89" s="269"/>
    </row>
    <row r="90" spans="1:1" x14ac:dyDescent="0.25">
      <c r="A90" s="269"/>
    </row>
    <row r="91" spans="1:1" x14ac:dyDescent="0.25">
      <c r="A91" s="269"/>
    </row>
    <row r="92" spans="1:1" x14ac:dyDescent="0.25">
      <c r="A92" s="269"/>
    </row>
    <row r="93" spans="1:1" x14ac:dyDescent="0.25">
      <c r="A93" s="269"/>
    </row>
    <row r="94" spans="1:1" x14ac:dyDescent="0.25">
      <c r="A94" s="269"/>
    </row>
    <row r="95" spans="1:1" x14ac:dyDescent="0.25">
      <c r="A95" s="269"/>
    </row>
    <row r="96" spans="1:1" x14ac:dyDescent="0.25">
      <c r="A96" s="269"/>
    </row>
    <row r="97" spans="1:1" x14ac:dyDescent="0.25">
      <c r="A97" s="269"/>
    </row>
    <row r="98" spans="1:1" x14ac:dyDescent="0.25">
      <c r="A98" s="269"/>
    </row>
    <row r="99" spans="1:1" x14ac:dyDescent="0.25">
      <c r="A99" s="269"/>
    </row>
    <row r="100" spans="1:1" x14ac:dyDescent="0.25">
      <c r="A100" s="269"/>
    </row>
    <row r="101" spans="1:1" x14ac:dyDescent="0.25">
      <c r="A101" s="269"/>
    </row>
  </sheetData>
  <mergeCells count="431">
    <mergeCell ref="Q1:Y1"/>
    <mergeCell ref="Z1:AB1"/>
    <mergeCell ref="Q2:S2"/>
    <mergeCell ref="T2:V2"/>
    <mergeCell ref="W2:Y2"/>
    <mergeCell ref="Z2:AB2"/>
    <mergeCell ref="A1:A2"/>
    <mergeCell ref="B1:B2"/>
    <mergeCell ref="C1:E2"/>
    <mergeCell ref="G1:I2"/>
    <mergeCell ref="K1:M2"/>
    <mergeCell ref="N1:P2"/>
    <mergeCell ref="AD2:AG4"/>
    <mergeCell ref="C3:D3"/>
    <mergeCell ref="A5:A6"/>
    <mergeCell ref="Q5:Q6"/>
    <mergeCell ref="R5:R6"/>
    <mergeCell ref="S5:S6"/>
    <mergeCell ref="T5:T6"/>
    <mergeCell ref="U5:U6"/>
    <mergeCell ref="V5:V6"/>
    <mergeCell ref="W5:W6"/>
    <mergeCell ref="X5:X6"/>
    <mergeCell ref="Y5:Y6"/>
    <mergeCell ref="Z5:Z6"/>
    <mergeCell ref="AA5:AA6"/>
    <mergeCell ref="AB5:AB6"/>
    <mergeCell ref="A7:A8"/>
    <mergeCell ref="Q7:Q8"/>
    <mergeCell ref="R7:R8"/>
    <mergeCell ref="S7:S8"/>
    <mergeCell ref="T7:T8"/>
    <mergeCell ref="AA7:AA8"/>
    <mergeCell ref="AB7:AB8"/>
    <mergeCell ref="A9:A10"/>
    <mergeCell ref="Q9:Q10"/>
    <mergeCell ref="R9:R10"/>
    <mergeCell ref="S9:S10"/>
    <mergeCell ref="T9:T10"/>
    <mergeCell ref="U9:U10"/>
    <mergeCell ref="V9:V10"/>
    <mergeCell ref="W9:W10"/>
    <mergeCell ref="U7:U8"/>
    <mergeCell ref="V7:V8"/>
    <mergeCell ref="W7:W8"/>
    <mergeCell ref="X7:X8"/>
    <mergeCell ref="Y7:Y8"/>
    <mergeCell ref="Z7:Z8"/>
    <mergeCell ref="X9:X10"/>
    <mergeCell ref="Y9:Y10"/>
    <mergeCell ref="Z9:Z10"/>
    <mergeCell ref="AA9:AA10"/>
    <mergeCell ref="AB9:AB10"/>
    <mergeCell ref="A11:A12"/>
    <mergeCell ref="Q11:Q12"/>
    <mergeCell ref="R11:R12"/>
    <mergeCell ref="S11:S12"/>
    <mergeCell ref="T11:T12"/>
    <mergeCell ref="A13:A14"/>
    <mergeCell ref="Q13:Q14"/>
    <mergeCell ref="R13:R14"/>
    <mergeCell ref="S13:S14"/>
    <mergeCell ref="T13:T14"/>
    <mergeCell ref="U13:U14"/>
    <mergeCell ref="V13:V14"/>
    <mergeCell ref="W13:W14"/>
    <mergeCell ref="U11:U12"/>
    <mergeCell ref="V11:V12"/>
    <mergeCell ref="W11:W12"/>
    <mergeCell ref="X13:X14"/>
    <mergeCell ref="Y13:Y14"/>
    <mergeCell ref="Z13:Z14"/>
    <mergeCell ref="AA13:AA14"/>
    <mergeCell ref="AB13:AB14"/>
    <mergeCell ref="AF14:AI15"/>
    <mergeCell ref="AB15:AB16"/>
    <mergeCell ref="AA11:AA12"/>
    <mergeCell ref="AB11:AB12"/>
    <mergeCell ref="X11:X12"/>
    <mergeCell ref="Y11:Y12"/>
    <mergeCell ref="Z11:Z12"/>
    <mergeCell ref="V15:V16"/>
    <mergeCell ref="W15:W16"/>
    <mergeCell ref="X15:X16"/>
    <mergeCell ref="Y15:Y16"/>
    <mergeCell ref="Z15:Z16"/>
    <mergeCell ref="AA15:AA16"/>
    <mergeCell ref="A15:A16"/>
    <mergeCell ref="Q15:Q16"/>
    <mergeCell ref="R15:R16"/>
    <mergeCell ref="S15:S16"/>
    <mergeCell ref="T15:T16"/>
    <mergeCell ref="U15:U16"/>
    <mergeCell ref="AB17:AB18"/>
    <mergeCell ref="A19:A20"/>
    <mergeCell ref="Q19:Q20"/>
    <mergeCell ref="R19:R20"/>
    <mergeCell ref="S19:S20"/>
    <mergeCell ref="T19:T20"/>
    <mergeCell ref="U19:U20"/>
    <mergeCell ref="V19:V20"/>
    <mergeCell ref="W19:W20"/>
    <mergeCell ref="X19:X20"/>
    <mergeCell ref="V17:V18"/>
    <mergeCell ref="W17:W18"/>
    <mergeCell ref="X17:X18"/>
    <mergeCell ref="Y17:Y18"/>
    <mergeCell ref="Z17:Z18"/>
    <mergeCell ref="AA17:AA18"/>
    <mergeCell ref="A17:A18"/>
    <mergeCell ref="Q17:Q18"/>
    <mergeCell ref="R17:R18"/>
    <mergeCell ref="S17:S18"/>
    <mergeCell ref="T17:T18"/>
    <mergeCell ref="U17:U18"/>
    <mergeCell ref="Y19:Y20"/>
    <mergeCell ref="Z19:Z20"/>
    <mergeCell ref="AA19:AA20"/>
    <mergeCell ref="AB19:AB20"/>
    <mergeCell ref="A21:A22"/>
    <mergeCell ref="Q21:Q22"/>
    <mergeCell ref="R21:R22"/>
    <mergeCell ref="S21:S22"/>
    <mergeCell ref="T21:T22"/>
    <mergeCell ref="U21:U22"/>
    <mergeCell ref="AB21:AB22"/>
    <mergeCell ref="A23:A24"/>
    <mergeCell ref="Q23:Q24"/>
    <mergeCell ref="R23:R24"/>
    <mergeCell ref="S23:S24"/>
    <mergeCell ref="T23:T24"/>
    <mergeCell ref="U23:U24"/>
    <mergeCell ref="V23:V24"/>
    <mergeCell ref="W23:W24"/>
    <mergeCell ref="X23:X24"/>
    <mergeCell ref="V21:V22"/>
    <mergeCell ref="W21:W22"/>
    <mergeCell ref="X21:X22"/>
    <mergeCell ref="Y21:Y22"/>
    <mergeCell ref="Z21:Z22"/>
    <mergeCell ref="AA21:AA22"/>
    <mergeCell ref="Y23:Y24"/>
    <mergeCell ref="Z23:Z24"/>
    <mergeCell ref="AA23:AA24"/>
    <mergeCell ref="AB23:AB24"/>
    <mergeCell ref="A25:A26"/>
    <mergeCell ref="Q25:Q26"/>
    <mergeCell ref="R25:R26"/>
    <mergeCell ref="S25:S26"/>
    <mergeCell ref="T25:T26"/>
    <mergeCell ref="U25:U26"/>
    <mergeCell ref="AB25:AB26"/>
    <mergeCell ref="A27:A28"/>
    <mergeCell ref="Q27:Q28"/>
    <mergeCell ref="R27:R28"/>
    <mergeCell ref="S27:S28"/>
    <mergeCell ref="T27:T28"/>
    <mergeCell ref="U27:U28"/>
    <mergeCell ref="V27:V28"/>
    <mergeCell ref="W27:W28"/>
    <mergeCell ref="X27:X28"/>
    <mergeCell ref="V25:V26"/>
    <mergeCell ref="W25:W26"/>
    <mergeCell ref="X25:X26"/>
    <mergeCell ref="Y25:Y26"/>
    <mergeCell ref="Z25:Z26"/>
    <mergeCell ref="AA25:AA26"/>
    <mergeCell ref="Y27:Y28"/>
    <mergeCell ref="Z27:Z28"/>
    <mergeCell ref="AA27:AA28"/>
    <mergeCell ref="AB27:AB28"/>
    <mergeCell ref="A29:A30"/>
    <mergeCell ref="Q29:Q30"/>
    <mergeCell ref="R29:R30"/>
    <mergeCell ref="S29:S30"/>
    <mergeCell ref="T29:T30"/>
    <mergeCell ref="U29:U30"/>
    <mergeCell ref="AB29:AB30"/>
    <mergeCell ref="A31:A32"/>
    <mergeCell ref="Q31:Q32"/>
    <mergeCell ref="R31:R32"/>
    <mergeCell ref="S31:S32"/>
    <mergeCell ref="T31:T32"/>
    <mergeCell ref="U31:U32"/>
    <mergeCell ref="V31:V32"/>
    <mergeCell ref="W31:W32"/>
    <mergeCell ref="X31:X32"/>
    <mergeCell ref="V29:V30"/>
    <mergeCell ref="W29:W30"/>
    <mergeCell ref="X29:X30"/>
    <mergeCell ref="Y29:Y30"/>
    <mergeCell ref="Z29:Z30"/>
    <mergeCell ref="AA29:AA30"/>
    <mergeCell ref="Y31:Y32"/>
    <mergeCell ref="Z31:Z32"/>
    <mergeCell ref="AA31:AA32"/>
    <mergeCell ref="AB31:AB32"/>
    <mergeCell ref="A33:A34"/>
    <mergeCell ref="Q33:Q34"/>
    <mergeCell ref="R33:R34"/>
    <mergeCell ref="S33:S34"/>
    <mergeCell ref="T33:T34"/>
    <mergeCell ref="U33:U34"/>
    <mergeCell ref="AB33:AB34"/>
    <mergeCell ref="A35:A36"/>
    <mergeCell ref="Q35:Q36"/>
    <mergeCell ref="R35:R36"/>
    <mergeCell ref="S35:S36"/>
    <mergeCell ref="T35:T36"/>
    <mergeCell ref="U35:U36"/>
    <mergeCell ref="V35:V36"/>
    <mergeCell ref="W35:W36"/>
    <mergeCell ref="X35:X36"/>
    <mergeCell ref="V33:V34"/>
    <mergeCell ref="W33:W34"/>
    <mergeCell ref="X33:X34"/>
    <mergeCell ref="Y33:Y34"/>
    <mergeCell ref="Z33:Z34"/>
    <mergeCell ref="AA33:AA34"/>
    <mergeCell ref="Y35:Y36"/>
    <mergeCell ref="Z35:Z36"/>
    <mergeCell ref="AA35:AA36"/>
    <mergeCell ref="AB35:AB36"/>
    <mergeCell ref="A37:A38"/>
    <mergeCell ref="Q37:Q38"/>
    <mergeCell ref="R37:R38"/>
    <mergeCell ref="S37:S38"/>
    <mergeCell ref="T37:T38"/>
    <mergeCell ref="U37:U38"/>
    <mergeCell ref="AB37:AB38"/>
    <mergeCell ref="A39:A40"/>
    <mergeCell ref="Q39:Q40"/>
    <mergeCell ref="R39:R40"/>
    <mergeCell ref="S39:S40"/>
    <mergeCell ref="T39:T40"/>
    <mergeCell ref="U39:U40"/>
    <mergeCell ref="V39:V40"/>
    <mergeCell ref="W39:W40"/>
    <mergeCell ref="X39:X40"/>
    <mergeCell ref="V37:V38"/>
    <mergeCell ref="W37:W38"/>
    <mergeCell ref="X37:X38"/>
    <mergeCell ref="Y37:Y38"/>
    <mergeCell ref="Z37:Z38"/>
    <mergeCell ref="AA37:AA38"/>
    <mergeCell ref="Y39:Y40"/>
    <mergeCell ref="Z39:Z40"/>
    <mergeCell ref="AA39:AA40"/>
    <mergeCell ref="AB39:AB40"/>
    <mergeCell ref="A41:A42"/>
    <mergeCell ref="Q41:Q42"/>
    <mergeCell ref="R41:R42"/>
    <mergeCell ref="S41:S42"/>
    <mergeCell ref="T41:T42"/>
    <mergeCell ref="U41:U42"/>
    <mergeCell ref="AB41:AB42"/>
    <mergeCell ref="A43:A44"/>
    <mergeCell ref="Q43:Q44"/>
    <mergeCell ref="R43:R44"/>
    <mergeCell ref="S43:S44"/>
    <mergeCell ref="T43:T44"/>
    <mergeCell ref="U43:U44"/>
    <mergeCell ref="V43:V44"/>
    <mergeCell ref="W43:W44"/>
    <mergeCell ref="X43:X44"/>
    <mergeCell ref="V41:V42"/>
    <mergeCell ref="W41:W42"/>
    <mergeCell ref="X41:X42"/>
    <mergeCell ref="Y41:Y42"/>
    <mergeCell ref="Z41:Z42"/>
    <mergeCell ref="AA41:AA42"/>
    <mergeCell ref="Y43:Y44"/>
    <mergeCell ref="Z43:Z44"/>
    <mergeCell ref="AA43:AA44"/>
    <mergeCell ref="AB43:AB44"/>
    <mergeCell ref="A45:A46"/>
    <mergeCell ref="Q45:Q46"/>
    <mergeCell ref="R45:R46"/>
    <mergeCell ref="S45:S46"/>
    <mergeCell ref="T45:T46"/>
    <mergeCell ref="U45:U46"/>
    <mergeCell ref="AB45:AB46"/>
    <mergeCell ref="A47:A48"/>
    <mergeCell ref="Q47:Q48"/>
    <mergeCell ref="R47:R48"/>
    <mergeCell ref="S47:S48"/>
    <mergeCell ref="T47:T48"/>
    <mergeCell ref="U47:U48"/>
    <mergeCell ref="V47:V48"/>
    <mergeCell ref="W47:W48"/>
    <mergeCell ref="X47:X48"/>
    <mergeCell ref="V45:V46"/>
    <mergeCell ref="W45:W46"/>
    <mergeCell ref="X45:X46"/>
    <mergeCell ref="Y45:Y46"/>
    <mergeCell ref="Z45:Z46"/>
    <mergeCell ref="AA45:AA46"/>
    <mergeCell ref="Y47:Y48"/>
    <mergeCell ref="Z47:Z48"/>
    <mergeCell ref="AA47:AA48"/>
    <mergeCell ref="AB47:AB48"/>
    <mergeCell ref="A49:A50"/>
    <mergeCell ref="Q49:Q50"/>
    <mergeCell ref="R49:R50"/>
    <mergeCell ref="S49:S50"/>
    <mergeCell ref="T49:T50"/>
    <mergeCell ref="U49:U50"/>
    <mergeCell ref="AB49:AB50"/>
    <mergeCell ref="A51:A52"/>
    <mergeCell ref="Q51:Q52"/>
    <mergeCell ref="R51:R52"/>
    <mergeCell ref="S51:S52"/>
    <mergeCell ref="T51:T52"/>
    <mergeCell ref="U51:U52"/>
    <mergeCell ref="V51:V52"/>
    <mergeCell ref="W51:W52"/>
    <mergeCell ref="X51:X52"/>
    <mergeCell ref="V49:V50"/>
    <mergeCell ref="W49:W50"/>
    <mergeCell ref="X49:X50"/>
    <mergeCell ref="Y49:Y50"/>
    <mergeCell ref="Z49:Z50"/>
    <mergeCell ref="AA49:AA50"/>
    <mergeCell ref="Y51:Y52"/>
    <mergeCell ref="Z51:Z52"/>
    <mergeCell ref="AA51:AA52"/>
    <mergeCell ref="AB51:AB52"/>
    <mergeCell ref="A53:A54"/>
    <mergeCell ref="Q53:Q54"/>
    <mergeCell ref="R53:R54"/>
    <mergeCell ref="S53:S54"/>
    <mergeCell ref="T53:T54"/>
    <mergeCell ref="U53:U54"/>
    <mergeCell ref="AB53:AB54"/>
    <mergeCell ref="A55:A56"/>
    <mergeCell ref="Q55:Q56"/>
    <mergeCell ref="R55:R56"/>
    <mergeCell ref="S55:S56"/>
    <mergeCell ref="T55:T56"/>
    <mergeCell ref="U55:U56"/>
    <mergeCell ref="V55:V56"/>
    <mergeCell ref="W55:W56"/>
    <mergeCell ref="X55:X56"/>
    <mergeCell ref="V53:V54"/>
    <mergeCell ref="W53:W54"/>
    <mergeCell ref="X53:X54"/>
    <mergeCell ref="Y53:Y54"/>
    <mergeCell ref="Z53:Z54"/>
    <mergeCell ref="AA53:AA54"/>
    <mergeCell ref="Y55:Y56"/>
    <mergeCell ref="Z55:Z56"/>
    <mergeCell ref="AA55:AA56"/>
    <mergeCell ref="AB55:AB56"/>
    <mergeCell ref="A57:A58"/>
    <mergeCell ref="Q57:Q58"/>
    <mergeCell ref="R57:R58"/>
    <mergeCell ref="S57:S58"/>
    <mergeCell ref="T57:T58"/>
    <mergeCell ref="U57:U58"/>
    <mergeCell ref="AB57:AB58"/>
    <mergeCell ref="A59:A60"/>
    <mergeCell ref="Q59:Q60"/>
    <mergeCell ref="R59:R60"/>
    <mergeCell ref="S59:S60"/>
    <mergeCell ref="T59:T60"/>
    <mergeCell ref="U59:U60"/>
    <mergeCell ref="V59:V60"/>
    <mergeCell ref="W59:W60"/>
    <mergeCell ref="X59:X60"/>
    <mergeCell ref="V57:V58"/>
    <mergeCell ref="W57:W58"/>
    <mergeCell ref="X57:X58"/>
    <mergeCell ref="Y57:Y58"/>
    <mergeCell ref="Z57:Z58"/>
    <mergeCell ref="AA57:AA58"/>
    <mergeCell ref="Y59:Y60"/>
    <mergeCell ref="Z59:Z60"/>
    <mergeCell ref="AA59:AA60"/>
    <mergeCell ref="AB59:AB60"/>
    <mergeCell ref="A61:A62"/>
    <mergeCell ref="Q61:Q62"/>
    <mergeCell ref="R61:R62"/>
    <mergeCell ref="S61:S62"/>
    <mergeCell ref="T61:T62"/>
    <mergeCell ref="U61:U62"/>
    <mergeCell ref="AB61:AB62"/>
    <mergeCell ref="A63:A64"/>
    <mergeCell ref="Q63:Q64"/>
    <mergeCell ref="R63:R64"/>
    <mergeCell ref="S63:S64"/>
    <mergeCell ref="T63:T64"/>
    <mergeCell ref="U63:U64"/>
    <mergeCell ref="V63:V64"/>
    <mergeCell ref="W63:W64"/>
    <mergeCell ref="X63:X64"/>
    <mergeCell ref="V61:V62"/>
    <mergeCell ref="W61:W62"/>
    <mergeCell ref="X61:X62"/>
    <mergeCell ref="Y61:Y62"/>
    <mergeCell ref="Z61:Z62"/>
    <mergeCell ref="AA61:AA62"/>
    <mergeCell ref="Y63:Y64"/>
    <mergeCell ref="Z63:Z64"/>
    <mergeCell ref="AA63:AA64"/>
    <mergeCell ref="AB63:AB64"/>
    <mergeCell ref="A65:A66"/>
    <mergeCell ref="Q65:Q66"/>
    <mergeCell ref="R65:R66"/>
    <mergeCell ref="S65:S66"/>
    <mergeCell ref="T65:T66"/>
    <mergeCell ref="U65:U66"/>
    <mergeCell ref="Y67:Y68"/>
    <mergeCell ref="Z67:Z68"/>
    <mergeCell ref="AA67:AA68"/>
    <mergeCell ref="AB67:AB68"/>
    <mergeCell ref="AB65:AB66"/>
    <mergeCell ref="A67:A68"/>
    <mergeCell ref="Q67:Q68"/>
    <mergeCell ref="R67:R68"/>
    <mergeCell ref="S67:S68"/>
    <mergeCell ref="T67:T68"/>
    <mergeCell ref="U67:U68"/>
    <mergeCell ref="V67:V68"/>
    <mergeCell ref="W67:W68"/>
    <mergeCell ref="X67:X68"/>
    <mergeCell ref="V65:V66"/>
    <mergeCell ref="W65:W66"/>
    <mergeCell ref="X65:X66"/>
    <mergeCell ref="Y65:Y66"/>
    <mergeCell ref="Z65:Z66"/>
    <mergeCell ref="AA65:AA66"/>
  </mergeCells>
  <conditionalFormatting sqref="E5:E68 I5:I68 M5:M68">
    <cfRule type="cellIs" dxfId="18" priority="5" operator="lessThan">
      <formula>$AG$6</formula>
    </cfRule>
  </conditionalFormatting>
  <conditionalFormatting sqref="F5:F68 J5:J68 N5:N68 Q5:Q68 T5:T68 W5:W68 Z5:AB68">
    <cfRule type="cellIs" dxfId="17" priority="4" operator="lessThanOrEqual">
      <formula>$AG$12</formula>
    </cfRule>
  </conditionalFormatting>
  <conditionalFormatting sqref="G5:G68 K5:K68 O5:O68 R5:R68 U5:U68 X5:X68">
    <cfRule type="cellIs" dxfId="16" priority="2" operator="lessThanOrEqual">
      <formula>-$AG$9</formula>
    </cfRule>
    <cfRule type="cellIs" dxfId="15" priority="3" operator="greaterThanOrEqual">
      <formula>$AG$9</formula>
    </cfRule>
  </conditionalFormatting>
  <conditionalFormatting sqref="AE19">
    <cfRule type="top10" dxfId="14" priority="1" bottom="1" rank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9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K24" sqref="K24"/>
    </sheetView>
  </sheetViews>
  <sheetFormatPr defaultRowHeight="15" x14ac:dyDescent="0.25"/>
  <cols>
    <col min="1" max="1" width="14.42578125" style="12" bestFit="1" customWidth="1"/>
    <col min="2" max="2" width="11.140625" style="2" bestFit="1" customWidth="1"/>
    <col min="3" max="3" width="11.28515625" style="2" bestFit="1" customWidth="1"/>
    <col min="4" max="4" width="6.28515625" style="2" bestFit="1" customWidth="1"/>
    <col min="5" max="5" width="3.28515625" style="2" bestFit="1" customWidth="1"/>
    <col min="6" max="6" width="9.7109375" style="2" bestFit="1" customWidth="1"/>
    <col min="7" max="7" width="11.28515625" style="2" bestFit="1" customWidth="1"/>
    <col min="8" max="8" width="6.28515625" style="2" bestFit="1" customWidth="1"/>
    <col min="9" max="9" width="3.28515625" style="2" bestFit="1" customWidth="1"/>
    <col min="10" max="10" width="11.28515625" style="2" bestFit="1" customWidth="1"/>
    <col min="11" max="11" width="6.85546875" style="2" bestFit="1" customWidth="1"/>
    <col min="12" max="12" width="3.28515625" style="2" bestFit="1" customWidth="1"/>
    <col min="13" max="13" width="9.7109375" style="2" customWidth="1"/>
    <col min="14" max="14" width="11.28515625" style="2" bestFit="1" customWidth="1"/>
    <col min="15" max="15" width="6.85546875" style="2" bestFit="1" customWidth="1"/>
    <col min="16" max="16" width="3.28515625" style="2" bestFit="1" customWidth="1"/>
    <col min="17" max="17" width="9.7109375" style="2" bestFit="1" customWidth="1"/>
    <col min="18" max="18" width="12.5703125" style="2" bestFit="1" customWidth="1"/>
    <col min="19" max="19" width="6.85546875" style="2" bestFit="1" customWidth="1"/>
    <col min="20" max="20" width="9.7109375" style="2" bestFit="1" customWidth="1"/>
    <col min="21" max="21" width="11.28515625" style="2" bestFit="1" customWidth="1"/>
    <col min="22" max="22" width="6.85546875" style="2" bestFit="1" customWidth="1"/>
    <col min="23" max="23" width="12" style="2" bestFit="1" customWidth="1"/>
    <col min="24" max="24" width="11.140625" style="2" bestFit="1" customWidth="1"/>
    <col min="25" max="25" width="10.85546875" style="1" bestFit="1" customWidth="1"/>
    <col min="26" max="26" width="9.140625" style="1"/>
    <col min="27" max="29" width="9.7109375" style="1" customWidth="1"/>
    <col min="30" max="32" width="9.7109375" style="2" customWidth="1"/>
    <col min="33" max="16384" width="9.140625" style="3"/>
  </cols>
  <sheetData>
    <row r="1" spans="1:39" ht="15" customHeight="1" x14ac:dyDescent="0.25">
      <c r="A1" s="193" t="s">
        <v>0</v>
      </c>
      <c r="B1" s="195" t="s">
        <v>1</v>
      </c>
      <c r="C1" s="197" t="s">
        <v>2</v>
      </c>
      <c r="D1" s="198"/>
      <c r="E1" s="198"/>
      <c r="F1" s="198"/>
      <c r="G1" s="198"/>
      <c r="H1" s="198"/>
      <c r="I1" s="199"/>
      <c r="J1" s="197" t="s">
        <v>3</v>
      </c>
      <c r="K1" s="198"/>
      <c r="L1" s="198"/>
      <c r="M1" s="198"/>
      <c r="N1" s="198"/>
      <c r="O1" s="198"/>
      <c r="P1" s="199"/>
      <c r="Q1" s="200" t="s">
        <v>4</v>
      </c>
      <c r="R1" s="201"/>
      <c r="S1" s="201"/>
      <c r="T1" s="201"/>
      <c r="U1" s="201"/>
      <c r="V1" s="202"/>
      <c r="W1" s="203" t="s">
        <v>5</v>
      </c>
      <c r="X1" s="204"/>
      <c r="Y1" s="205"/>
      <c r="AA1" s="180" t="s">
        <v>6</v>
      </c>
      <c r="AB1" s="180"/>
      <c r="AC1" s="180"/>
      <c r="AD1" s="180"/>
    </row>
    <row r="2" spans="1:39" ht="15" customHeight="1" x14ac:dyDescent="0.25">
      <c r="A2" s="194"/>
      <c r="B2" s="196"/>
      <c r="C2" s="181" t="s">
        <v>7</v>
      </c>
      <c r="D2" s="182"/>
      <c r="E2" s="183"/>
      <c r="F2" s="184" t="s">
        <v>8</v>
      </c>
      <c r="G2" s="186" t="s">
        <v>9</v>
      </c>
      <c r="H2" s="182"/>
      <c r="I2" s="187"/>
      <c r="J2" s="181" t="s">
        <v>7</v>
      </c>
      <c r="K2" s="182"/>
      <c r="L2" s="183"/>
      <c r="M2" s="184" t="s">
        <v>8</v>
      </c>
      <c r="N2" s="186" t="s">
        <v>9</v>
      </c>
      <c r="O2" s="182"/>
      <c r="P2" s="187"/>
      <c r="Q2" s="188" t="s">
        <v>8</v>
      </c>
      <c r="R2" s="13" t="s">
        <v>7</v>
      </c>
      <c r="S2" s="14"/>
      <c r="T2" s="184" t="s">
        <v>8</v>
      </c>
      <c r="U2" s="15" t="s">
        <v>10</v>
      </c>
      <c r="V2" s="16"/>
      <c r="W2" s="190" t="s">
        <v>11</v>
      </c>
      <c r="X2" s="191"/>
      <c r="Y2" s="192"/>
      <c r="AA2" s="180"/>
      <c r="AB2" s="180"/>
      <c r="AC2" s="180"/>
      <c r="AD2" s="180"/>
    </row>
    <row r="3" spans="1:39" ht="15" customHeight="1" thickBot="1" x14ac:dyDescent="0.3">
      <c r="A3" s="4" t="s">
        <v>12</v>
      </c>
      <c r="B3" s="5" t="s">
        <v>13</v>
      </c>
      <c r="C3" s="17" t="s">
        <v>14</v>
      </c>
      <c r="D3" s="18" t="s">
        <v>15</v>
      </c>
      <c r="E3" s="19" t="s">
        <v>16</v>
      </c>
      <c r="F3" s="185"/>
      <c r="G3" s="20" t="s">
        <v>14</v>
      </c>
      <c r="H3" s="18" t="s">
        <v>15</v>
      </c>
      <c r="I3" s="21" t="s">
        <v>16</v>
      </c>
      <c r="J3" s="17" t="s">
        <v>14</v>
      </c>
      <c r="K3" s="18" t="s">
        <v>15</v>
      </c>
      <c r="L3" s="19" t="s">
        <v>16</v>
      </c>
      <c r="M3" s="185"/>
      <c r="N3" s="20" t="s">
        <v>14</v>
      </c>
      <c r="O3" s="18" t="s">
        <v>15</v>
      </c>
      <c r="P3" s="21" t="s">
        <v>16</v>
      </c>
      <c r="Q3" s="189"/>
      <c r="R3" s="20" t="s">
        <v>14</v>
      </c>
      <c r="S3" s="18" t="s">
        <v>15</v>
      </c>
      <c r="T3" s="185"/>
      <c r="U3" s="18" t="s">
        <v>14</v>
      </c>
      <c r="V3" s="22" t="s">
        <v>15</v>
      </c>
      <c r="W3" s="23" t="s">
        <v>17</v>
      </c>
      <c r="X3" s="24" t="s">
        <v>18</v>
      </c>
      <c r="Y3" s="25" t="s">
        <v>19</v>
      </c>
      <c r="AA3" s="180"/>
      <c r="AB3" s="180"/>
      <c r="AC3" s="180"/>
      <c r="AD3" s="180"/>
    </row>
    <row r="4" spans="1:39" ht="15" customHeight="1" x14ac:dyDescent="0.25">
      <c r="A4" s="174" t="s">
        <v>32</v>
      </c>
      <c r="B4" s="26" t="s">
        <v>20</v>
      </c>
      <c r="C4" s="27">
        <v>0.99999999999999967</v>
      </c>
      <c r="D4" s="85">
        <v>1.8944917479431109</v>
      </c>
      <c r="E4" s="28">
        <v>9</v>
      </c>
      <c r="F4" s="29">
        <v>5.3100000000000001E-2</v>
      </c>
      <c r="G4" s="30">
        <v>2.6077834513386859</v>
      </c>
      <c r="H4" s="85">
        <v>1.6291580840619126</v>
      </c>
      <c r="I4" s="31">
        <v>8</v>
      </c>
      <c r="J4" s="27">
        <v>0.99999999999999967</v>
      </c>
      <c r="K4" s="85">
        <v>1.5000852733082273</v>
      </c>
      <c r="L4" s="28">
        <v>8</v>
      </c>
      <c r="M4" s="29">
        <v>2.63E-2</v>
      </c>
      <c r="N4" s="30">
        <v>2.9085049868518436</v>
      </c>
      <c r="O4" s="85">
        <v>2.7501435687254525</v>
      </c>
      <c r="P4" s="31">
        <v>9</v>
      </c>
      <c r="Q4" s="86">
        <v>0.99750000000000005</v>
      </c>
      <c r="R4" s="30">
        <v>1.0704673110826846</v>
      </c>
      <c r="S4" s="85">
        <v>1.5000852733082273</v>
      </c>
      <c r="T4" s="32">
        <v>0.95889999999999997</v>
      </c>
      <c r="U4" s="30">
        <v>1.1939102960974763</v>
      </c>
      <c r="V4" s="85">
        <v>2.7501435687254525</v>
      </c>
      <c r="W4" s="86">
        <v>0.82989999999999997</v>
      </c>
      <c r="X4" s="91">
        <v>0.62960000000000005</v>
      </c>
      <c r="Y4" s="87">
        <v>4.0000000000000002E-4</v>
      </c>
      <c r="AA4" s="6" t="s">
        <v>21</v>
      </c>
      <c r="AB4" s="6"/>
      <c r="AC4" s="6"/>
      <c r="AD4" s="6"/>
      <c r="AE4" s="173" t="s">
        <v>22</v>
      </c>
      <c r="AF4" s="173"/>
      <c r="AG4" s="173"/>
      <c r="AH4" s="173"/>
      <c r="AI4" s="173"/>
      <c r="AJ4" s="173"/>
      <c r="AK4" s="173"/>
      <c r="AL4" s="173"/>
      <c r="AM4" s="173"/>
    </row>
    <row r="5" spans="1:39" x14ac:dyDescent="0.25">
      <c r="A5" s="175"/>
      <c r="B5" s="33" t="s">
        <v>23</v>
      </c>
      <c r="C5" s="34">
        <v>0.99999999999999967</v>
      </c>
      <c r="D5" s="104">
        <v>1.9414115462999382</v>
      </c>
      <c r="E5" s="35">
        <v>9</v>
      </c>
      <c r="F5" s="36">
        <v>0.9859</v>
      </c>
      <c r="G5" s="37">
        <v>1.1943208605013478</v>
      </c>
      <c r="H5" s="104">
        <v>2.7837960358313225</v>
      </c>
      <c r="I5" s="38">
        <v>7</v>
      </c>
      <c r="J5" s="34">
        <v>0.99999999999999833</v>
      </c>
      <c r="K5" s="104">
        <v>3.462512518658234</v>
      </c>
      <c r="L5" s="35">
        <v>6</v>
      </c>
      <c r="M5" s="36">
        <v>0.63319999999999999</v>
      </c>
      <c r="N5" s="37">
        <v>-1.915821252625193</v>
      </c>
      <c r="O5" s="104">
        <v>2.5765038769397823</v>
      </c>
      <c r="P5" s="38">
        <v>9</v>
      </c>
      <c r="Q5" s="105">
        <v>0.51680000000000004</v>
      </c>
      <c r="R5" s="37">
        <v>2.124645612701983</v>
      </c>
      <c r="S5" s="104">
        <v>3.462512518658234</v>
      </c>
      <c r="T5" s="39">
        <v>0.99890000000000001</v>
      </c>
      <c r="U5" s="37">
        <v>-1.0769350301635605</v>
      </c>
      <c r="V5" s="104">
        <v>2.5765038769397823</v>
      </c>
      <c r="W5" s="105">
        <v>0.27989999999999998</v>
      </c>
      <c r="X5" s="135">
        <v>0.37340000000000001</v>
      </c>
      <c r="Y5" s="106">
        <v>0.5343</v>
      </c>
      <c r="AA5" s="6"/>
      <c r="AB5" s="6"/>
      <c r="AC5" s="6"/>
      <c r="AD5" s="6">
        <v>3</v>
      </c>
      <c r="AE5" s="173"/>
      <c r="AF5" s="173"/>
      <c r="AG5" s="173"/>
      <c r="AH5" s="173"/>
      <c r="AI5" s="173"/>
      <c r="AJ5" s="173"/>
      <c r="AK5" s="173"/>
      <c r="AL5" s="173"/>
      <c r="AM5" s="173"/>
    </row>
    <row r="6" spans="1:39" x14ac:dyDescent="0.25">
      <c r="A6" s="176"/>
      <c r="B6" s="40" t="s">
        <v>24</v>
      </c>
      <c r="C6" s="41">
        <v>1.0000000000000009</v>
      </c>
      <c r="D6" s="88">
        <v>1.6749755895566474</v>
      </c>
      <c r="E6" s="42">
        <v>8</v>
      </c>
      <c r="F6" s="43">
        <v>1.6000000000000001E-3</v>
      </c>
      <c r="G6" s="44">
        <v>-3.0820470562675149</v>
      </c>
      <c r="H6" s="88">
        <v>1.2608837032605689</v>
      </c>
      <c r="I6" s="45">
        <v>9</v>
      </c>
      <c r="J6" s="41">
        <v>0.99999999999999967</v>
      </c>
      <c r="K6" s="88">
        <v>1.4053680102439488</v>
      </c>
      <c r="L6" s="42">
        <v>9</v>
      </c>
      <c r="M6" s="43">
        <v>2.1100000000000001E-2</v>
      </c>
      <c r="N6" s="44">
        <v>2.5021150854075502</v>
      </c>
      <c r="O6" s="88">
        <v>2.5215128677352348</v>
      </c>
      <c r="P6" s="45">
        <v>6</v>
      </c>
      <c r="Q6" s="89">
        <v>0.99399999999999999</v>
      </c>
      <c r="R6" s="44">
        <v>1.0719110448390963</v>
      </c>
      <c r="S6" s="88">
        <v>1.4053680102439485</v>
      </c>
      <c r="T6" s="46">
        <v>1E-4</v>
      </c>
      <c r="U6" s="44">
        <v>8.2661882667695661</v>
      </c>
      <c r="V6" s="88">
        <v>2.5215128677352356</v>
      </c>
      <c r="W6" s="89">
        <v>1E-4</v>
      </c>
      <c r="X6" s="101">
        <v>1E-4</v>
      </c>
      <c r="Y6" s="90">
        <v>0.60770000000000002</v>
      </c>
      <c r="AA6" s="2"/>
      <c r="AB6" s="2"/>
      <c r="AC6" s="2"/>
    </row>
    <row r="7" spans="1:39" x14ac:dyDescent="0.25">
      <c r="A7" s="177" t="s">
        <v>33</v>
      </c>
      <c r="B7" s="47" t="s">
        <v>20</v>
      </c>
      <c r="C7" s="48">
        <v>1</v>
      </c>
      <c r="D7" s="49">
        <v>4.5947934199881377</v>
      </c>
      <c r="E7" s="50">
        <v>2</v>
      </c>
      <c r="F7" s="51" t="s">
        <v>25</v>
      </c>
      <c r="G7" s="52">
        <v>1.2221695518533418</v>
      </c>
      <c r="H7" s="49">
        <v>4.7504945438219357</v>
      </c>
      <c r="I7" s="31">
        <v>6</v>
      </c>
      <c r="J7" s="27">
        <v>0.99999999999999956</v>
      </c>
      <c r="K7" s="85">
        <v>1.8589795079293525</v>
      </c>
      <c r="L7" s="28">
        <v>6</v>
      </c>
      <c r="M7" s="29">
        <v>0.5736</v>
      </c>
      <c r="N7" s="30">
        <v>2.9143909989192847</v>
      </c>
      <c r="O7" s="85">
        <v>4.8886192639393471</v>
      </c>
      <c r="P7" s="31">
        <v>8</v>
      </c>
      <c r="Q7" s="53" t="s">
        <v>25</v>
      </c>
      <c r="R7" s="52">
        <v>2.1543045601934701</v>
      </c>
      <c r="S7" s="49">
        <v>1.8589795079293525</v>
      </c>
      <c r="T7" s="32">
        <v>0.22770000000000001</v>
      </c>
      <c r="U7" s="30">
        <v>5.1371643235897109</v>
      </c>
      <c r="V7" s="85">
        <v>4.8886192639393471</v>
      </c>
      <c r="W7" s="86">
        <v>0.56679999999999997</v>
      </c>
      <c r="X7" s="91">
        <v>0.1239</v>
      </c>
      <c r="Y7" s="87">
        <v>0.40500000000000003</v>
      </c>
      <c r="AA7" s="7" t="s">
        <v>5</v>
      </c>
      <c r="AB7" s="7"/>
      <c r="AC7" s="7"/>
      <c r="AD7" s="7"/>
    </row>
    <row r="8" spans="1:39" x14ac:dyDescent="0.25">
      <c r="A8" s="175"/>
      <c r="B8" s="33" t="s">
        <v>23</v>
      </c>
      <c r="C8" s="34">
        <v>0.99999999999999989</v>
      </c>
      <c r="D8" s="104">
        <v>2.2873231586569438</v>
      </c>
      <c r="E8" s="35">
        <v>9</v>
      </c>
      <c r="F8" s="36">
        <v>0.99839999999999995</v>
      </c>
      <c r="G8" s="37">
        <v>1.649721188670602</v>
      </c>
      <c r="H8" s="104">
        <v>2.7796644800888419</v>
      </c>
      <c r="I8" s="38">
        <v>6</v>
      </c>
      <c r="J8" s="34">
        <v>0.99999999999999989</v>
      </c>
      <c r="K8" s="104">
        <v>3.1459072490055946</v>
      </c>
      <c r="L8" s="35">
        <v>4</v>
      </c>
      <c r="M8" s="36">
        <v>0.5736</v>
      </c>
      <c r="N8" s="37">
        <v>1.7882784931403752</v>
      </c>
      <c r="O8" s="104">
        <v>5.5770141998613232</v>
      </c>
      <c r="P8" s="38">
        <v>7</v>
      </c>
      <c r="Q8" s="105">
        <v>0.92510000000000003</v>
      </c>
      <c r="R8" s="37">
        <v>7.5393724534087809</v>
      </c>
      <c r="S8" s="104">
        <v>3.1459072490055937</v>
      </c>
      <c r="T8" s="39">
        <v>0.22770000000000001</v>
      </c>
      <c r="U8" s="37">
        <v>8.1725916493019763</v>
      </c>
      <c r="V8" s="104">
        <v>5.5770141998613232</v>
      </c>
      <c r="W8" s="105">
        <v>0.56679999999999997</v>
      </c>
      <c r="X8" s="135">
        <v>0.1239</v>
      </c>
      <c r="Y8" s="106">
        <v>0.40500000000000003</v>
      </c>
      <c r="AA8" s="7" t="s">
        <v>26</v>
      </c>
      <c r="AB8" s="7"/>
      <c r="AC8" s="7"/>
      <c r="AD8" s="7">
        <v>0.05</v>
      </c>
    </row>
    <row r="9" spans="1:39" x14ac:dyDescent="0.25">
      <c r="A9" s="176"/>
      <c r="B9" s="54" t="s">
        <v>24</v>
      </c>
      <c r="C9" s="41">
        <v>0.99999999999999922</v>
      </c>
      <c r="D9" s="88">
        <v>13.769921009994476</v>
      </c>
      <c r="E9" s="42">
        <v>7</v>
      </c>
      <c r="F9" s="43">
        <v>0.46260000000000001</v>
      </c>
      <c r="G9" s="44">
        <v>5.748614493323557</v>
      </c>
      <c r="H9" s="88">
        <v>12.83552658275023</v>
      </c>
      <c r="I9" s="45">
        <v>8</v>
      </c>
      <c r="J9" s="41">
        <v>1.0000000000000004</v>
      </c>
      <c r="K9" s="88">
        <v>3.205702998730199</v>
      </c>
      <c r="L9" s="42">
        <v>6</v>
      </c>
      <c r="M9" s="43">
        <v>0.89359999999999995</v>
      </c>
      <c r="N9" s="44">
        <v>2.8164715311042037</v>
      </c>
      <c r="O9" s="88">
        <v>1.1346315737280925</v>
      </c>
      <c r="P9" s="45">
        <v>4</v>
      </c>
      <c r="Q9" s="89">
        <v>0.97840000000000005</v>
      </c>
      <c r="R9" s="44">
        <v>1.6492674813926416</v>
      </c>
      <c r="S9" s="88">
        <v>3.205702998730199</v>
      </c>
      <c r="T9" s="46">
        <v>0.99870000000000003</v>
      </c>
      <c r="U9" s="44">
        <v>-1.2375613104385483</v>
      </c>
      <c r="V9" s="88">
        <v>1.1346315737280928</v>
      </c>
      <c r="W9" s="89">
        <v>0.70820000000000005</v>
      </c>
      <c r="X9" s="101">
        <v>0.88009999999999999</v>
      </c>
      <c r="Y9" s="90">
        <v>0.1535</v>
      </c>
      <c r="AA9" s="2"/>
      <c r="AB9" s="2"/>
      <c r="AC9" s="2"/>
    </row>
    <row r="10" spans="1:39" ht="15" customHeight="1" x14ac:dyDescent="0.25">
      <c r="A10" s="177" t="s">
        <v>34</v>
      </c>
      <c r="B10" s="26" t="s">
        <v>20</v>
      </c>
      <c r="C10" s="27">
        <v>1.0000000000000013</v>
      </c>
      <c r="D10" s="85">
        <v>1.8413584378066417</v>
      </c>
      <c r="E10" s="28">
        <v>9</v>
      </c>
      <c r="F10" s="29">
        <v>5.0000000000000001E-4</v>
      </c>
      <c r="G10" s="30">
        <v>4.2208872626484544</v>
      </c>
      <c r="H10" s="85">
        <v>1.6655828639916832</v>
      </c>
      <c r="I10" s="31">
        <v>8</v>
      </c>
      <c r="J10" s="27">
        <v>1.0000000000000007</v>
      </c>
      <c r="K10" s="85">
        <v>2.0329223772051823</v>
      </c>
      <c r="L10" s="28">
        <v>8</v>
      </c>
      <c r="M10" s="29">
        <v>5.1000000000000004E-3</v>
      </c>
      <c r="N10" s="30">
        <v>3.2324742754651616</v>
      </c>
      <c r="O10" s="85">
        <v>1.8855177111121928</v>
      </c>
      <c r="P10" s="31">
        <v>9</v>
      </c>
      <c r="Q10" s="86">
        <v>0.64</v>
      </c>
      <c r="R10" s="30">
        <v>1.4632872074315131</v>
      </c>
      <c r="S10" s="85">
        <v>2.0329223772051819</v>
      </c>
      <c r="T10" s="32">
        <v>0.98440000000000005</v>
      </c>
      <c r="U10" s="30">
        <v>1.1206265321267288</v>
      </c>
      <c r="V10" s="85">
        <v>1.8855177111121926</v>
      </c>
      <c r="W10" s="86">
        <v>0.56100000000000005</v>
      </c>
      <c r="X10" s="91">
        <v>0.28449999999999998</v>
      </c>
      <c r="Y10" s="87">
        <v>1E-4</v>
      </c>
      <c r="AA10" s="7" t="s">
        <v>27</v>
      </c>
      <c r="AB10" s="7"/>
      <c r="AC10" s="7"/>
      <c r="AD10" s="7"/>
    </row>
    <row r="11" spans="1:39" x14ac:dyDescent="0.25">
      <c r="A11" s="175"/>
      <c r="B11" s="55" t="s">
        <v>23</v>
      </c>
      <c r="C11" s="34">
        <v>1.0000000000000002</v>
      </c>
      <c r="D11" s="104">
        <v>2.7224152004751634</v>
      </c>
      <c r="E11" s="35">
        <v>9</v>
      </c>
      <c r="F11" s="36">
        <v>1.67E-2</v>
      </c>
      <c r="G11" s="37">
        <v>5.1410515992113597</v>
      </c>
      <c r="H11" s="104">
        <v>1.6049100386065389</v>
      </c>
      <c r="I11" s="38">
        <v>7</v>
      </c>
      <c r="J11" s="34">
        <v>1.0000000000000002</v>
      </c>
      <c r="K11" s="104">
        <v>3.1240248340873631</v>
      </c>
      <c r="L11" s="35">
        <v>6</v>
      </c>
      <c r="M11" s="36">
        <v>0.93769999999999998</v>
      </c>
      <c r="N11" s="37">
        <v>1.360615339578467</v>
      </c>
      <c r="O11" s="104">
        <v>2.7448920119243811</v>
      </c>
      <c r="P11" s="38">
        <v>9</v>
      </c>
      <c r="Q11" s="105">
        <v>3.2399999999999998E-2</v>
      </c>
      <c r="R11" s="37">
        <v>4.7623269391712491</v>
      </c>
      <c r="S11" s="104">
        <v>3.1240248340873631</v>
      </c>
      <c r="T11" s="39">
        <v>0.96819999999999995</v>
      </c>
      <c r="U11" s="37">
        <v>1.2603832038017593</v>
      </c>
      <c r="V11" s="104">
        <v>2.7448920119243811</v>
      </c>
      <c r="W11" s="105">
        <v>8.2299999999999998E-2</v>
      </c>
      <c r="X11" s="135">
        <v>2.1899999999999999E-2</v>
      </c>
      <c r="Y11" s="106">
        <v>1.3599999999999999E-2</v>
      </c>
      <c r="AA11" s="7"/>
      <c r="AB11" s="7"/>
      <c r="AC11" s="7"/>
      <c r="AD11" s="7">
        <v>2</v>
      </c>
    </row>
    <row r="12" spans="1:39" x14ac:dyDescent="0.25">
      <c r="A12" s="176"/>
      <c r="B12" s="40" t="s">
        <v>24</v>
      </c>
      <c r="C12" s="41">
        <v>1.0000000000000007</v>
      </c>
      <c r="D12" s="88">
        <v>2.0117299217618889</v>
      </c>
      <c r="E12" s="42">
        <v>8</v>
      </c>
      <c r="F12" s="43">
        <v>4.8999999999999998E-3</v>
      </c>
      <c r="G12" s="44">
        <v>4.360351515459489</v>
      </c>
      <c r="H12" s="88">
        <v>2.7982279091651674</v>
      </c>
      <c r="I12" s="45">
        <v>9</v>
      </c>
      <c r="J12" s="41">
        <v>1.0000000000000002</v>
      </c>
      <c r="K12" s="88">
        <v>1.9996316376282854</v>
      </c>
      <c r="L12" s="42">
        <v>9</v>
      </c>
      <c r="M12" s="43" t="s">
        <v>25</v>
      </c>
      <c r="N12" s="44">
        <v>-1.0133089263956996</v>
      </c>
      <c r="O12" s="88">
        <v>1.5051149275775326</v>
      </c>
      <c r="P12" s="45">
        <v>6</v>
      </c>
      <c r="Q12" s="89">
        <v>1E-4</v>
      </c>
      <c r="R12" s="44">
        <v>7.7136164279546806</v>
      </c>
      <c r="S12" s="88">
        <v>1.9996316376282861</v>
      </c>
      <c r="T12" s="46">
        <v>0.57579999999999998</v>
      </c>
      <c r="U12" s="44">
        <v>1.7458007218844118</v>
      </c>
      <c r="V12" s="88">
        <v>1.5051149275775326</v>
      </c>
      <c r="W12" s="89">
        <v>1.72E-2</v>
      </c>
      <c r="X12" s="101">
        <v>1E-4</v>
      </c>
      <c r="Y12" s="90">
        <v>1.9099999999999999E-2</v>
      </c>
      <c r="AA12" s="2"/>
      <c r="AB12" s="2"/>
      <c r="AC12" s="2"/>
    </row>
    <row r="13" spans="1:39" x14ac:dyDescent="0.25">
      <c r="A13" s="177" t="s">
        <v>35</v>
      </c>
      <c r="B13" s="56" t="s">
        <v>20</v>
      </c>
      <c r="C13" s="27">
        <v>0.99999999999999967</v>
      </c>
      <c r="D13" s="85">
        <v>1.9401432424042562</v>
      </c>
      <c r="E13" s="28">
        <v>9</v>
      </c>
      <c r="F13" s="29">
        <v>0.70509999999999995</v>
      </c>
      <c r="G13" s="30">
        <v>1.3134667045420749</v>
      </c>
      <c r="H13" s="85">
        <v>1.4441794703958957</v>
      </c>
      <c r="I13" s="31">
        <v>8</v>
      </c>
      <c r="J13" s="27">
        <v>1.0000000000000004</v>
      </c>
      <c r="K13" s="85">
        <v>1.583606446061635</v>
      </c>
      <c r="L13" s="28">
        <v>8</v>
      </c>
      <c r="M13" s="29">
        <v>0.99970000000000003</v>
      </c>
      <c r="N13" s="30">
        <v>-1.0232753760822837</v>
      </c>
      <c r="O13" s="85">
        <v>1.4829052925523685</v>
      </c>
      <c r="P13" s="31">
        <v>9</v>
      </c>
      <c r="Q13" s="86">
        <v>5.0000000000000001E-4</v>
      </c>
      <c r="R13" s="30">
        <v>3.1493329672139234</v>
      </c>
      <c r="S13" s="85">
        <v>1.583606446061635</v>
      </c>
      <c r="T13" s="32">
        <v>1.0699999999999999E-2</v>
      </c>
      <c r="U13" s="30">
        <v>2.343187207798838</v>
      </c>
      <c r="V13" s="85">
        <v>1.4829052925523687</v>
      </c>
      <c r="W13" s="86">
        <v>0.4148</v>
      </c>
      <c r="X13" s="91">
        <v>1E-4</v>
      </c>
      <c r="Y13" s="87">
        <v>0.4904</v>
      </c>
      <c r="AA13" s="2"/>
      <c r="AB13" s="2"/>
      <c r="AC13" s="2"/>
    </row>
    <row r="14" spans="1:39" x14ac:dyDescent="0.25">
      <c r="A14" s="175"/>
      <c r="B14" s="55" t="s">
        <v>23</v>
      </c>
      <c r="C14" s="34">
        <v>1.0000000000000004</v>
      </c>
      <c r="D14" s="104">
        <v>1.274549720283374</v>
      </c>
      <c r="E14" s="35">
        <v>9</v>
      </c>
      <c r="F14" s="36">
        <v>0.99919999999999998</v>
      </c>
      <c r="G14" s="37">
        <v>-1.0224735280098032</v>
      </c>
      <c r="H14" s="104">
        <v>1.402873394344277</v>
      </c>
      <c r="I14" s="38">
        <v>7</v>
      </c>
      <c r="J14" s="34">
        <v>1.0000000000000002</v>
      </c>
      <c r="K14" s="104">
        <v>1.3599486984001521</v>
      </c>
      <c r="L14" s="35">
        <v>6</v>
      </c>
      <c r="M14" s="36">
        <v>0.78259999999999996</v>
      </c>
      <c r="N14" s="37">
        <v>-1.1866149397258798</v>
      </c>
      <c r="O14" s="104">
        <v>1.4637802723285567</v>
      </c>
      <c r="P14" s="38">
        <v>9</v>
      </c>
      <c r="Q14" s="105">
        <v>1E-4</v>
      </c>
      <c r="R14" s="37">
        <v>2.5422591666021961</v>
      </c>
      <c r="S14" s="104">
        <v>1.3599486984001523</v>
      </c>
      <c r="T14" s="39">
        <v>5.9999999999999995E-4</v>
      </c>
      <c r="U14" s="37">
        <v>2.190594953904335</v>
      </c>
      <c r="V14" s="104">
        <v>1.4637802723285565</v>
      </c>
      <c r="W14" s="105">
        <v>0.55840000000000001</v>
      </c>
      <c r="X14" s="135">
        <v>1E-4</v>
      </c>
      <c r="Y14" s="106">
        <v>0.44829999999999998</v>
      </c>
      <c r="AA14" s="8" t="s">
        <v>28</v>
      </c>
      <c r="AB14" s="8"/>
      <c r="AC14" s="179" t="s">
        <v>29</v>
      </c>
      <c r="AD14" s="179"/>
      <c r="AE14" s="179"/>
      <c r="AF14" s="179"/>
    </row>
    <row r="15" spans="1:39" ht="15" customHeight="1" thickBot="1" x14ac:dyDescent="0.3">
      <c r="A15" s="178"/>
      <c r="B15" s="57" t="s">
        <v>24</v>
      </c>
      <c r="C15" s="34">
        <v>0.99999999999999933</v>
      </c>
      <c r="D15" s="104">
        <v>1.2964931796843497</v>
      </c>
      <c r="E15" s="35">
        <v>8</v>
      </c>
      <c r="F15" s="36">
        <v>0.52259999999999995</v>
      </c>
      <c r="G15" s="37">
        <v>-1.3807160622537515</v>
      </c>
      <c r="H15" s="104">
        <v>1.5806136249073521</v>
      </c>
      <c r="I15" s="38">
        <v>8</v>
      </c>
      <c r="J15" s="34">
        <v>0.99999999999999956</v>
      </c>
      <c r="K15" s="104">
        <v>1.6064756275512126</v>
      </c>
      <c r="L15" s="35">
        <v>9</v>
      </c>
      <c r="M15" s="36">
        <v>0.99729999999999996</v>
      </c>
      <c r="N15" s="37">
        <v>-1.0490431885128328</v>
      </c>
      <c r="O15" s="104">
        <v>1.6943535016937443</v>
      </c>
      <c r="P15" s="38">
        <v>6</v>
      </c>
      <c r="Q15" s="105">
        <v>0.93820000000000003</v>
      </c>
      <c r="R15" s="37">
        <v>1.140031805252391</v>
      </c>
      <c r="S15" s="104">
        <v>1.6064756275512126</v>
      </c>
      <c r="T15" s="39">
        <v>0.39200000000000002</v>
      </c>
      <c r="U15" s="37">
        <v>1.5004722801008517</v>
      </c>
      <c r="V15" s="104">
        <v>1.6943535016937443</v>
      </c>
      <c r="W15" s="105">
        <v>0.4259</v>
      </c>
      <c r="X15" s="135">
        <v>0.1258</v>
      </c>
      <c r="Y15" s="106">
        <v>0.28520000000000001</v>
      </c>
      <c r="AA15" s="9">
        <v>1.5555253460757648E-6</v>
      </c>
      <c r="AB15" s="9"/>
      <c r="AC15" s="179"/>
      <c r="AD15" s="179"/>
      <c r="AE15" s="179"/>
      <c r="AF15" s="179"/>
    </row>
    <row r="16" spans="1:39" x14ac:dyDescent="0.25">
      <c r="A16" s="175" t="s">
        <v>36</v>
      </c>
      <c r="B16" s="58" t="s">
        <v>20</v>
      </c>
      <c r="C16" s="59">
        <v>0.99999999999999944</v>
      </c>
      <c r="D16" s="97">
        <v>1.3356213668865977</v>
      </c>
      <c r="E16" s="60">
        <v>9</v>
      </c>
      <c r="F16" s="61">
        <v>0.97570000000000001</v>
      </c>
      <c r="G16" s="62">
        <v>1.1104599854224082</v>
      </c>
      <c r="H16" s="97">
        <v>1.6204162332061218</v>
      </c>
      <c r="I16" s="63">
        <v>8</v>
      </c>
      <c r="J16" s="59">
        <v>1</v>
      </c>
      <c r="K16" s="97">
        <v>1.9688787197982505</v>
      </c>
      <c r="L16" s="60">
        <v>8</v>
      </c>
      <c r="M16" s="61">
        <v>0.70299999999999996</v>
      </c>
      <c r="N16" s="62">
        <v>1.3151959648211966</v>
      </c>
      <c r="O16" s="97">
        <v>1.5755924959819325</v>
      </c>
      <c r="P16" s="63">
        <v>9</v>
      </c>
      <c r="Q16" s="98">
        <v>0.68979999999999997</v>
      </c>
      <c r="R16" s="62">
        <v>-1.3226450311461515</v>
      </c>
      <c r="S16" s="97">
        <v>1.9688787197982505</v>
      </c>
      <c r="T16" s="64">
        <v>0.9718</v>
      </c>
      <c r="U16" s="62">
        <v>-1.1167494588574527</v>
      </c>
      <c r="V16" s="97">
        <v>1.5755924959819327</v>
      </c>
      <c r="W16" s="98">
        <v>0.64</v>
      </c>
      <c r="X16" s="99">
        <v>0.2848</v>
      </c>
      <c r="Y16" s="100">
        <v>0.29870000000000002</v>
      </c>
    </row>
    <row r="17" spans="1:32" x14ac:dyDescent="0.25">
      <c r="A17" s="175"/>
      <c r="B17" s="33" t="s">
        <v>23</v>
      </c>
      <c r="C17" s="34">
        <v>0.99999999999999978</v>
      </c>
      <c r="D17" s="104">
        <v>1.6688619995769687</v>
      </c>
      <c r="E17" s="35">
        <v>9</v>
      </c>
      <c r="F17" s="36" t="s">
        <v>25</v>
      </c>
      <c r="G17" s="37">
        <v>-1.0131788658125822</v>
      </c>
      <c r="H17" s="104">
        <v>1.4784482535471672</v>
      </c>
      <c r="I17" s="38">
        <v>7</v>
      </c>
      <c r="J17" s="34">
        <v>1</v>
      </c>
      <c r="K17" s="104">
        <v>1.258435524818482</v>
      </c>
      <c r="L17" s="35">
        <v>6</v>
      </c>
      <c r="M17" s="36">
        <v>0.78590000000000004</v>
      </c>
      <c r="N17" s="37">
        <v>-1.3319302357992142</v>
      </c>
      <c r="O17" s="104">
        <v>2.1643330092883666</v>
      </c>
      <c r="P17" s="38">
        <v>9</v>
      </c>
      <c r="Q17" s="105">
        <v>0.9647</v>
      </c>
      <c r="R17" s="37">
        <v>1.1553526968722727</v>
      </c>
      <c r="S17" s="104">
        <v>1.258435524818482</v>
      </c>
      <c r="T17" s="39">
        <v>0.9708</v>
      </c>
      <c r="U17" s="37">
        <v>-1.1378388897494083</v>
      </c>
      <c r="V17" s="104">
        <v>2.1643330092883661</v>
      </c>
      <c r="W17" s="105">
        <v>0.52400000000000002</v>
      </c>
      <c r="X17" s="135">
        <v>0.97150000000000003</v>
      </c>
      <c r="Y17" s="106">
        <v>0.48530000000000001</v>
      </c>
      <c r="AA17" s="8" t="s">
        <v>30</v>
      </c>
      <c r="AB17" s="8"/>
      <c r="AC17" s="8"/>
      <c r="AD17" s="8"/>
      <c r="AE17" s="8"/>
      <c r="AF17" s="8"/>
    </row>
    <row r="18" spans="1:32" x14ac:dyDescent="0.25">
      <c r="A18" s="176"/>
      <c r="B18" s="54" t="s">
        <v>24</v>
      </c>
      <c r="C18" s="41">
        <v>1.0000000000000007</v>
      </c>
      <c r="D18" s="88">
        <v>1.8260008637882184</v>
      </c>
      <c r="E18" s="42">
        <v>8</v>
      </c>
      <c r="F18" s="43">
        <v>0.50770000000000004</v>
      </c>
      <c r="G18" s="44">
        <v>-1.5373191123489094</v>
      </c>
      <c r="H18" s="88">
        <v>1.7732538331943255</v>
      </c>
      <c r="I18" s="45">
        <v>8</v>
      </c>
      <c r="J18" s="41">
        <v>1</v>
      </c>
      <c r="K18" s="88">
        <v>1.6816065813615702</v>
      </c>
      <c r="L18" s="42">
        <v>9</v>
      </c>
      <c r="M18" s="43">
        <v>0.99929999999999997</v>
      </c>
      <c r="N18" s="44">
        <v>-1.0409948727980691</v>
      </c>
      <c r="O18" s="88">
        <v>1.825409690737513</v>
      </c>
      <c r="P18" s="45">
        <v>6</v>
      </c>
      <c r="Q18" s="89">
        <v>0.96750000000000003</v>
      </c>
      <c r="R18" s="44">
        <v>-1.1460105857314833</v>
      </c>
      <c r="S18" s="88">
        <v>1.6816065813615702</v>
      </c>
      <c r="T18" s="46">
        <v>0.86870000000000003</v>
      </c>
      <c r="U18" s="44">
        <v>1.2886257540010411</v>
      </c>
      <c r="V18" s="88">
        <v>1.825409690737513</v>
      </c>
      <c r="W18" s="89">
        <v>0.38869999999999999</v>
      </c>
      <c r="X18" s="101">
        <v>0.79410000000000003</v>
      </c>
      <c r="Y18" s="90">
        <v>0.3</v>
      </c>
    </row>
    <row r="19" spans="1:32" x14ac:dyDescent="0.25">
      <c r="A19" s="177" t="s">
        <v>77</v>
      </c>
      <c r="B19" s="26" t="s">
        <v>20</v>
      </c>
      <c r="C19" s="27">
        <v>0.999999999999999</v>
      </c>
      <c r="D19" s="85">
        <v>1.4447151453740805</v>
      </c>
      <c r="E19" s="28">
        <v>9</v>
      </c>
      <c r="F19" s="29">
        <v>0.96079999999999999</v>
      </c>
      <c r="G19" s="30">
        <v>-1.1099612099290166</v>
      </c>
      <c r="H19" s="85">
        <v>1.3014438409346092</v>
      </c>
      <c r="I19" s="31">
        <v>8</v>
      </c>
      <c r="J19" s="27">
        <v>1.0000000000000002</v>
      </c>
      <c r="K19" s="85">
        <v>1.6834192698329988</v>
      </c>
      <c r="L19" s="28">
        <v>8</v>
      </c>
      <c r="M19" s="29">
        <v>8.0000000000000002E-3</v>
      </c>
      <c r="N19" s="30">
        <v>2.0990291794033702</v>
      </c>
      <c r="O19" s="85">
        <v>1.5678919062472407</v>
      </c>
      <c r="P19" s="31">
        <v>9</v>
      </c>
      <c r="Q19" s="86">
        <v>5.5899999999999998E-2</v>
      </c>
      <c r="R19" s="30">
        <v>-1.7655193004938494</v>
      </c>
      <c r="S19" s="85">
        <v>1.6834192698329988</v>
      </c>
      <c r="T19" s="32">
        <v>0.56869999999999998</v>
      </c>
      <c r="U19" s="30">
        <v>1.3196349464971426</v>
      </c>
      <c r="V19" s="85">
        <v>1.5678919062472407</v>
      </c>
      <c r="W19" s="86">
        <v>8.6999999999999994E-3</v>
      </c>
      <c r="X19" s="91">
        <v>0.34160000000000001</v>
      </c>
      <c r="Y19" s="87">
        <v>4.2799999999999998E-2</v>
      </c>
      <c r="AA19" s="268" t="s">
        <v>75</v>
      </c>
      <c r="AB19" s="268"/>
      <c r="AC19" s="268"/>
      <c r="AD19" s="268"/>
      <c r="AE19" s="268"/>
      <c r="AF19" s="268"/>
    </row>
    <row r="20" spans="1:32" x14ac:dyDescent="0.25">
      <c r="A20" s="175"/>
      <c r="B20" s="55" t="s">
        <v>23</v>
      </c>
      <c r="C20" s="34">
        <v>1.0000000000000009</v>
      </c>
      <c r="D20" s="104">
        <v>1.3879443908950395</v>
      </c>
      <c r="E20" s="35">
        <v>9</v>
      </c>
      <c r="F20" s="36">
        <v>0.97419999999999995</v>
      </c>
      <c r="G20" s="37">
        <v>1.0885298366343577</v>
      </c>
      <c r="H20" s="104">
        <v>1.5626821214433813</v>
      </c>
      <c r="I20" s="38">
        <v>7</v>
      </c>
      <c r="J20" s="34">
        <v>0.99999999999999956</v>
      </c>
      <c r="K20" s="104">
        <v>1.4826317799898416</v>
      </c>
      <c r="L20" s="35">
        <v>6</v>
      </c>
      <c r="M20" s="36">
        <v>0.8236</v>
      </c>
      <c r="N20" s="37">
        <v>-1.1990167822688202</v>
      </c>
      <c r="O20" s="104">
        <v>1.3966518123838036</v>
      </c>
      <c r="P20" s="38">
        <v>9</v>
      </c>
      <c r="Q20" s="105">
        <v>0.80620000000000003</v>
      </c>
      <c r="R20" s="37">
        <v>1.2076665973155245</v>
      </c>
      <c r="S20" s="104">
        <v>1.4826317799898416</v>
      </c>
      <c r="T20" s="39">
        <v>0.98</v>
      </c>
      <c r="U20" s="37">
        <v>-1.0807333290712295</v>
      </c>
      <c r="V20" s="104">
        <v>1.3966518123838034</v>
      </c>
      <c r="W20" s="105">
        <v>0.36809999999999998</v>
      </c>
      <c r="X20" s="135">
        <v>0.7056</v>
      </c>
      <c r="Y20" s="106">
        <v>0.74219999999999997</v>
      </c>
      <c r="AA20" s="10"/>
      <c r="AB20" s="10"/>
      <c r="AC20" s="10"/>
      <c r="AD20" s="11"/>
      <c r="AE20" s="11"/>
      <c r="AF20" s="11"/>
    </row>
    <row r="21" spans="1:32" x14ac:dyDescent="0.25">
      <c r="A21" s="176"/>
      <c r="B21" s="40" t="s">
        <v>24</v>
      </c>
      <c r="C21" s="41">
        <v>0.99999999999999978</v>
      </c>
      <c r="D21" s="88">
        <v>1.3362813151313344</v>
      </c>
      <c r="E21" s="42">
        <v>8</v>
      </c>
      <c r="F21" s="43">
        <v>0.1007</v>
      </c>
      <c r="G21" s="44">
        <v>-1.6843853376687701</v>
      </c>
      <c r="H21" s="88">
        <v>1.7254293202345909</v>
      </c>
      <c r="I21" s="45">
        <v>9</v>
      </c>
      <c r="J21" s="41">
        <v>1.0000000000000002</v>
      </c>
      <c r="K21" s="88">
        <v>1.5025753061586304</v>
      </c>
      <c r="L21" s="42">
        <v>9</v>
      </c>
      <c r="M21" s="43">
        <v>0.1547</v>
      </c>
      <c r="N21" s="44">
        <v>1.6706046634073488</v>
      </c>
      <c r="O21" s="88">
        <v>1.428524749453715</v>
      </c>
      <c r="P21" s="45">
        <v>6</v>
      </c>
      <c r="Q21" s="89">
        <v>0.88239999999999996</v>
      </c>
      <c r="R21" s="44">
        <v>-1.1731360794532257</v>
      </c>
      <c r="S21" s="88">
        <v>1.5025753061586304</v>
      </c>
      <c r="T21" s="46">
        <v>4.7999999999999996E-3</v>
      </c>
      <c r="U21" s="44">
        <v>2.3986492695680526</v>
      </c>
      <c r="V21" s="88">
        <v>1.428524749453715</v>
      </c>
      <c r="W21" s="89">
        <v>3.2000000000000002E-3</v>
      </c>
      <c r="X21" s="101">
        <v>3.39E-2</v>
      </c>
      <c r="Y21" s="90">
        <v>0.97970000000000002</v>
      </c>
    </row>
    <row r="22" spans="1:32" x14ac:dyDescent="0.25">
      <c r="A22" s="177" t="s">
        <v>78</v>
      </c>
      <c r="B22" s="47" t="s">
        <v>20</v>
      </c>
      <c r="C22" s="27">
        <v>0.99999999999999978</v>
      </c>
      <c r="D22" s="85">
        <v>1.4819942748227131</v>
      </c>
      <c r="E22" s="28">
        <v>9</v>
      </c>
      <c r="F22" s="29">
        <v>0.39360000000000001</v>
      </c>
      <c r="G22" s="30">
        <v>1.2887911733782527</v>
      </c>
      <c r="H22" s="85">
        <v>1.3572028615064982</v>
      </c>
      <c r="I22" s="31">
        <v>8</v>
      </c>
      <c r="J22" s="27">
        <v>1.0000000000000007</v>
      </c>
      <c r="K22" s="85">
        <v>1.2755270813122077</v>
      </c>
      <c r="L22" s="28">
        <v>8</v>
      </c>
      <c r="M22" s="29">
        <v>0.85750000000000004</v>
      </c>
      <c r="N22" s="30">
        <v>1.1337567272248286</v>
      </c>
      <c r="O22" s="85">
        <v>1.2889518344943114</v>
      </c>
      <c r="P22" s="31">
        <v>9</v>
      </c>
      <c r="Q22" s="86">
        <v>4.8399999999999999E-2</v>
      </c>
      <c r="R22" s="30">
        <v>1.5424087972034566</v>
      </c>
      <c r="S22" s="85">
        <v>1.2755270813122077</v>
      </c>
      <c r="T22" s="32">
        <v>0.2392</v>
      </c>
      <c r="U22" s="30">
        <v>1.3568655543910497</v>
      </c>
      <c r="V22" s="85">
        <v>1.2889518344943114</v>
      </c>
      <c r="W22" s="86">
        <v>0.57179999999999997</v>
      </c>
      <c r="X22" s="91">
        <v>2.5000000000000001E-3</v>
      </c>
      <c r="Y22" s="87">
        <v>0.1011</v>
      </c>
    </row>
    <row r="23" spans="1:32" x14ac:dyDescent="0.25">
      <c r="A23" s="175"/>
      <c r="B23" s="33" t="s">
        <v>23</v>
      </c>
      <c r="C23" s="34">
        <v>0.99999999999999967</v>
      </c>
      <c r="D23" s="104">
        <v>1.3432934744208647</v>
      </c>
      <c r="E23" s="35">
        <v>9</v>
      </c>
      <c r="F23" s="36">
        <v>0.99709999999999999</v>
      </c>
      <c r="G23" s="37">
        <v>-1.0415485998347167</v>
      </c>
      <c r="H23" s="104">
        <v>1.3228999351017197</v>
      </c>
      <c r="I23" s="38">
        <v>7</v>
      </c>
      <c r="J23" s="34">
        <v>1.0000000000000007</v>
      </c>
      <c r="K23" s="104">
        <v>1.4543825519724047</v>
      </c>
      <c r="L23" s="35">
        <v>6</v>
      </c>
      <c r="M23" s="36">
        <v>0.18160000000000001</v>
      </c>
      <c r="N23" s="37">
        <v>-1.5615328968437314</v>
      </c>
      <c r="O23" s="104">
        <v>1.6471796417702154</v>
      </c>
      <c r="P23" s="38">
        <v>9</v>
      </c>
      <c r="Q23" s="105">
        <v>5.3800000000000001E-2</v>
      </c>
      <c r="R23" s="37">
        <v>1.7790549981281267</v>
      </c>
      <c r="S23" s="104">
        <v>1.454382551972405</v>
      </c>
      <c r="T23" s="39">
        <v>0.83509999999999995</v>
      </c>
      <c r="U23" s="37">
        <v>1.1866366991528954</v>
      </c>
      <c r="V23" s="104">
        <v>1.6471796417702154</v>
      </c>
      <c r="W23" s="105">
        <v>0.18099999999999999</v>
      </c>
      <c r="X23" s="135">
        <v>1.7399999999999999E-2</v>
      </c>
      <c r="Y23" s="106">
        <v>0.11070000000000001</v>
      </c>
    </row>
    <row r="24" spans="1:32" x14ac:dyDescent="0.25">
      <c r="A24" s="176"/>
      <c r="B24" s="54" t="s">
        <v>24</v>
      </c>
      <c r="C24" s="41">
        <v>0.99999999999999978</v>
      </c>
      <c r="D24" s="88">
        <v>1.5537084134141097</v>
      </c>
      <c r="E24" s="42">
        <v>8</v>
      </c>
      <c r="F24" s="43">
        <v>0.99170000000000003</v>
      </c>
      <c r="G24" s="44">
        <v>-1.0565093650287631</v>
      </c>
      <c r="H24" s="88">
        <v>1.5228098985067973</v>
      </c>
      <c r="I24" s="45">
        <v>9</v>
      </c>
      <c r="J24" s="41">
        <v>1.0000000000000004</v>
      </c>
      <c r="K24" s="88">
        <v>1.3919234592735119</v>
      </c>
      <c r="L24" s="42">
        <v>9</v>
      </c>
      <c r="M24" s="43">
        <v>0.58830000000000005</v>
      </c>
      <c r="N24" s="44">
        <v>1.3041846531107157</v>
      </c>
      <c r="O24" s="88">
        <v>1.2368091378049706</v>
      </c>
      <c r="P24" s="45">
        <v>6</v>
      </c>
      <c r="Q24" s="89">
        <v>0.91779999999999995</v>
      </c>
      <c r="R24" s="44">
        <v>1.1313943345702053</v>
      </c>
      <c r="S24" s="88">
        <v>1.3919234592735119</v>
      </c>
      <c r="T24" s="46">
        <v>0.1699</v>
      </c>
      <c r="U24" s="44">
        <v>1.558929359022768</v>
      </c>
      <c r="V24" s="88">
        <v>1.2368091378049706</v>
      </c>
      <c r="W24" s="89">
        <v>0.26889999999999997</v>
      </c>
      <c r="X24" s="101">
        <v>5.5599999999999997E-2</v>
      </c>
      <c r="Y24" s="90">
        <v>0.46479999999999999</v>
      </c>
    </row>
    <row r="25" spans="1:32" x14ac:dyDescent="0.25">
      <c r="A25" s="177" t="s">
        <v>39</v>
      </c>
      <c r="B25" s="56" t="s">
        <v>20</v>
      </c>
      <c r="C25" s="27">
        <v>0.99999999999999978</v>
      </c>
      <c r="D25" s="85">
        <v>1.2156488051016596</v>
      </c>
      <c r="E25" s="28">
        <v>9</v>
      </c>
      <c r="F25" s="29">
        <v>0.16200000000000001</v>
      </c>
      <c r="G25" s="30">
        <v>1.5497019158538918</v>
      </c>
      <c r="H25" s="85">
        <v>1.1850412506079977</v>
      </c>
      <c r="I25" s="31">
        <v>8</v>
      </c>
      <c r="J25" s="27">
        <v>0.99999999999999967</v>
      </c>
      <c r="K25" s="85">
        <v>1.5435783263006115</v>
      </c>
      <c r="L25" s="28">
        <v>8</v>
      </c>
      <c r="M25" s="29">
        <v>0.94350000000000001</v>
      </c>
      <c r="N25" s="30">
        <v>1.1207344205311556</v>
      </c>
      <c r="O25" s="85">
        <v>1.8176630122783739</v>
      </c>
      <c r="P25" s="31">
        <v>9</v>
      </c>
      <c r="Q25" s="86">
        <v>1E-4</v>
      </c>
      <c r="R25" s="30">
        <v>2.7652451895116736</v>
      </c>
      <c r="S25" s="85">
        <v>1.5435783263006113</v>
      </c>
      <c r="T25" s="32">
        <v>0.01</v>
      </c>
      <c r="U25" s="30">
        <v>1.9998074683842064</v>
      </c>
      <c r="V25" s="85">
        <v>1.8176630122783739</v>
      </c>
      <c r="W25" s="86">
        <v>0.27050000000000002</v>
      </c>
      <c r="X25" s="91">
        <v>1E-4</v>
      </c>
      <c r="Y25" s="87">
        <v>6.54E-2</v>
      </c>
    </row>
    <row r="26" spans="1:32" x14ac:dyDescent="0.25">
      <c r="A26" s="175"/>
      <c r="B26" s="55" t="s">
        <v>23</v>
      </c>
      <c r="C26" s="34">
        <v>1</v>
      </c>
      <c r="D26" s="104">
        <v>2.076893829008827</v>
      </c>
      <c r="E26" s="35">
        <v>9</v>
      </c>
      <c r="F26" s="36">
        <v>8.0000000000000004E-4</v>
      </c>
      <c r="G26" s="37">
        <v>6.1077242138586829</v>
      </c>
      <c r="H26" s="104">
        <v>2.3897690193782415</v>
      </c>
      <c r="I26" s="38">
        <v>7</v>
      </c>
      <c r="J26" s="34">
        <v>1.0000000000000004</v>
      </c>
      <c r="K26" s="104">
        <v>1.7388382833377865</v>
      </c>
      <c r="L26" s="35">
        <v>6</v>
      </c>
      <c r="M26" s="36">
        <v>0.99160000000000004</v>
      </c>
      <c r="N26" s="37">
        <v>-1.1304144806294893</v>
      </c>
      <c r="O26" s="104">
        <v>2.2254082666231723</v>
      </c>
      <c r="P26" s="38">
        <v>9</v>
      </c>
      <c r="Q26" s="105">
        <v>1.1999999999999999E-3</v>
      </c>
      <c r="R26" s="37">
        <v>6.1688433016317648</v>
      </c>
      <c r="S26" s="104">
        <v>1.7388382833377862</v>
      </c>
      <c r="T26" s="39">
        <v>0.99250000000000005</v>
      </c>
      <c r="U26" s="37">
        <v>-1.1192146659343625</v>
      </c>
      <c r="V26" s="104">
        <v>2.2254082666231723</v>
      </c>
      <c r="W26" s="105">
        <v>2.8999999999999998E-3</v>
      </c>
      <c r="X26" s="135">
        <v>7.4999999999999997E-3</v>
      </c>
      <c r="Y26" s="106">
        <v>8.2000000000000007E-3</v>
      </c>
    </row>
    <row r="27" spans="1:32" ht="15.75" thickBot="1" x14ac:dyDescent="0.3">
      <c r="A27" s="178"/>
      <c r="B27" s="65" t="s">
        <v>24</v>
      </c>
      <c r="C27" s="66">
        <v>1.0000000000000007</v>
      </c>
      <c r="D27" s="93">
        <v>2.4514800864056512</v>
      </c>
      <c r="E27" s="67">
        <v>8</v>
      </c>
      <c r="F27" s="68">
        <v>0.98970000000000002</v>
      </c>
      <c r="G27" s="69">
        <v>-1.1291817975378822</v>
      </c>
      <c r="H27" s="93">
        <v>2.1862393538361569</v>
      </c>
      <c r="I27" s="70">
        <v>9</v>
      </c>
      <c r="J27" s="66">
        <v>1.0000000000000011</v>
      </c>
      <c r="K27" s="93">
        <v>2.2554015378445649</v>
      </c>
      <c r="L27" s="67">
        <v>9</v>
      </c>
      <c r="M27" s="68">
        <v>0.69899999999999995</v>
      </c>
      <c r="N27" s="69">
        <v>1.5951628363080965</v>
      </c>
      <c r="O27" s="93">
        <v>1.3875261312414597</v>
      </c>
      <c r="P27" s="70">
        <v>6</v>
      </c>
      <c r="Q27" s="94">
        <v>0.99319999999999997</v>
      </c>
      <c r="R27" s="69">
        <v>1.1112085689400637</v>
      </c>
      <c r="S27" s="93">
        <v>2.2554015378445649</v>
      </c>
      <c r="T27" s="71">
        <v>0.3851</v>
      </c>
      <c r="U27" s="69">
        <v>2.0015409203720824</v>
      </c>
      <c r="V27" s="93">
        <v>1.38752613124146</v>
      </c>
      <c r="W27" s="94">
        <v>0.32169999999999999</v>
      </c>
      <c r="X27" s="95">
        <v>0.18140000000000001</v>
      </c>
      <c r="Y27" s="96">
        <v>0.55840000000000001</v>
      </c>
    </row>
    <row r="28" spans="1:32" x14ac:dyDescent="0.25">
      <c r="A28" s="174" t="s">
        <v>79</v>
      </c>
      <c r="B28" s="72" t="s">
        <v>20</v>
      </c>
      <c r="C28" s="34">
        <v>0.99999999999999933</v>
      </c>
      <c r="D28" s="104">
        <v>2.2134218028321864</v>
      </c>
      <c r="E28" s="35">
        <v>9</v>
      </c>
      <c r="F28" s="36">
        <v>1.1900000000000001E-2</v>
      </c>
      <c r="G28" s="37">
        <v>3.785445146936556</v>
      </c>
      <c r="H28" s="104">
        <v>1.6581878868878348</v>
      </c>
      <c r="I28" s="38">
        <v>8</v>
      </c>
      <c r="J28" s="34">
        <v>1</v>
      </c>
      <c r="K28" s="104">
        <v>1.5005054364962072</v>
      </c>
      <c r="L28" s="35">
        <v>8</v>
      </c>
      <c r="M28" s="36">
        <v>5.0000000000000001E-4</v>
      </c>
      <c r="N28" s="37">
        <v>6.0488742409593028</v>
      </c>
      <c r="O28" s="104">
        <v>3.0695827460065628</v>
      </c>
      <c r="P28" s="38">
        <v>9</v>
      </c>
      <c r="Q28" s="105">
        <v>0.3427</v>
      </c>
      <c r="R28" s="37">
        <v>-1.9729718476340312</v>
      </c>
      <c r="S28" s="104">
        <v>1.5005054364962072</v>
      </c>
      <c r="T28" s="39">
        <v>0.95199999999999996</v>
      </c>
      <c r="U28" s="37">
        <v>-1.2347052373970739</v>
      </c>
      <c r="V28" s="104">
        <v>3.0695827460065628</v>
      </c>
      <c r="W28" s="105">
        <v>0.4143</v>
      </c>
      <c r="X28" s="135">
        <v>0.1263</v>
      </c>
      <c r="Y28" s="106">
        <v>1E-4</v>
      </c>
    </row>
    <row r="29" spans="1:32" x14ac:dyDescent="0.25">
      <c r="A29" s="175"/>
      <c r="B29" s="55" t="s">
        <v>23</v>
      </c>
      <c r="C29" s="34">
        <v>1.0000000000000002</v>
      </c>
      <c r="D29" s="104">
        <v>2.9395288154935084</v>
      </c>
      <c r="E29" s="35">
        <v>9</v>
      </c>
      <c r="F29" s="36">
        <v>0.8115</v>
      </c>
      <c r="G29" s="37">
        <v>1.5414474579075015</v>
      </c>
      <c r="H29" s="104">
        <v>2.122872170578495</v>
      </c>
      <c r="I29" s="38">
        <v>7</v>
      </c>
      <c r="J29" s="34">
        <v>0.99999999999999956</v>
      </c>
      <c r="K29" s="104">
        <v>2.3017177451461852</v>
      </c>
      <c r="L29" s="35">
        <v>6</v>
      </c>
      <c r="M29" s="36">
        <v>0.2437</v>
      </c>
      <c r="N29" s="37">
        <v>-2.6628348649849229</v>
      </c>
      <c r="O29" s="104">
        <v>2.3694225279026035</v>
      </c>
      <c r="P29" s="38">
        <v>9</v>
      </c>
      <c r="Q29" s="105">
        <v>0.04</v>
      </c>
      <c r="R29" s="37">
        <v>4.2542030357510567</v>
      </c>
      <c r="S29" s="104">
        <v>2.3017177451461852</v>
      </c>
      <c r="T29" s="39">
        <v>0.99990000000000001</v>
      </c>
      <c r="U29" s="37">
        <v>1.0364425942165829</v>
      </c>
      <c r="V29" s="104">
        <v>2.3694225279026035</v>
      </c>
      <c r="W29" s="105">
        <v>5.5599999999999997E-2</v>
      </c>
      <c r="X29" s="135">
        <v>4.4999999999999998E-2</v>
      </c>
      <c r="Y29" s="106">
        <v>0.44540000000000002</v>
      </c>
    </row>
    <row r="30" spans="1:32" x14ac:dyDescent="0.25">
      <c r="A30" s="176"/>
      <c r="B30" s="40" t="s">
        <v>24</v>
      </c>
      <c r="C30" s="41">
        <v>1.0000000000000004</v>
      </c>
      <c r="D30" s="88">
        <v>2.6773797614165686</v>
      </c>
      <c r="E30" s="42">
        <v>8</v>
      </c>
      <c r="F30" s="43">
        <v>0.95909999999999995</v>
      </c>
      <c r="G30" s="44">
        <v>-1.2222872163196983</v>
      </c>
      <c r="H30" s="88">
        <v>2.1711677232143334</v>
      </c>
      <c r="I30" s="45">
        <v>9</v>
      </c>
      <c r="J30" s="41">
        <v>0.99999999999999922</v>
      </c>
      <c r="K30" s="88">
        <v>1.7057187763764159</v>
      </c>
      <c r="L30" s="42">
        <v>9</v>
      </c>
      <c r="M30" s="43">
        <v>9.5699999999999993E-2</v>
      </c>
      <c r="N30" s="44">
        <v>2.8919388303328399</v>
      </c>
      <c r="O30" s="88">
        <v>2.1755587316049407</v>
      </c>
      <c r="P30" s="45">
        <v>6</v>
      </c>
      <c r="Q30" s="89">
        <v>0.91600000000000004</v>
      </c>
      <c r="R30" s="44">
        <v>1.2983802527065582</v>
      </c>
      <c r="S30" s="88">
        <v>1.7057187763764159</v>
      </c>
      <c r="T30" s="46">
        <v>8.6E-3</v>
      </c>
      <c r="U30" s="44">
        <v>4.5894883713871746</v>
      </c>
      <c r="V30" s="88">
        <v>2.1755587316049412</v>
      </c>
      <c r="W30" s="89">
        <v>4.3200000000000002E-2</v>
      </c>
      <c r="X30" s="101">
        <v>5.7000000000000002E-3</v>
      </c>
      <c r="Y30" s="90">
        <v>0.15959999999999999</v>
      </c>
    </row>
    <row r="31" spans="1:32" x14ac:dyDescent="0.25">
      <c r="A31" s="177" t="s">
        <v>40</v>
      </c>
      <c r="B31" s="56" t="s">
        <v>20</v>
      </c>
      <c r="C31" s="27">
        <v>1.0000000000000004</v>
      </c>
      <c r="D31" s="85">
        <v>1.4146913029477917</v>
      </c>
      <c r="E31" s="28">
        <v>9</v>
      </c>
      <c r="F31" s="29">
        <v>0.4677</v>
      </c>
      <c r="G31" s="30">
        <v>-1.2975472157880565</v>
      </c>
      <c r="H31" s="85">
        <v>1.4074378954875502</v>
      </c>
      <c r="I31" s="31">
        <v>8</v>
      </c>
      <c r="J31" s="27">
        <v>0.99999999999999967</v>
      </c>
      <c r="K31" s="85">
        <v>1.2199535375544224</v>
      </c>
      <c r="L31" s="28">
        <v>8</v>
      </c>
      <c r="M31" s="29">
        <v>0.82950000000000002</v>
      </c>
      <c r="N31" s="30">
        <v>1.1628289453719911</v>
      </c>
      <c r="O31" s="85">
        <v>1.535994536634371</v>
      </c>
      <c r="P31" s="31">
        <v>9</v>
      </c>
      <c r="Q31" s="86">
        <v>0.1275</v>
      </c>
      <c r="R31" s="30">
        <v>1.4957609552638407</v>
      </c>
      <c r="S31" s="85">
        <v>1.2199535375544224</v>
      </c>
      <c r="T31" s="32">
        <v>4.0000000000000002E-4</v>
      </c>
      <c r="U31" s="30">
        <v>2.2568422121316476</v>
      </c>
      <c r="V31" s="85">
        <v>1.535994536634371</v>
      </c>
      <c r="W31" s="86">
        <v>0.11119999999999999</v>
      </c>
      <c r="X31" s="91">
        <v>1E-4</v>
      </c>
      <c r="Y31" s="87">
        <v>0.66500000000000004</v>
      </c>
    </row>
    <row r="32" spans="1:32" x14ac:dyDescent="0.25">
      <c r="A32" s="175"/>
      <c r="B32" s="55" t="s">
        <v>23</v>
      </c>
      <c r="C32" s="34">
        <v>0.99999999999999933</v>
      </c>
      <c r="D32" s="104">
        <v>1.5566173218861956</v>
      </c>
      <c r="E32" s="35">
        <v>9</v>
      </c>
      <c r="F32" s="36">
        <v>0.99980000000000002</v>
      </c>
      <c r="G32" s="37">
        <v>1.0182076048428885</v>
      </c>
      <c r="H32" s="104">
        <v>1.4011416642749424</v>
      </c>
      <c r="I32" s="38">
        <v>7</v>
      </c>
      <c r="J32" s="34">
        <v>1.0000000000000002</v>
      </c>
      <c r="K32" s="104">
        <v>1.2941623403284119</v>
      </c>
      <c r="L32" s="35">
        <v>6</v>
      </c>
      <c r="M32" s="36">
        <v>0.99609999999999999</v>
      </c>
      <c r="N32" s="37">
        <v>1.0544432718694694</v>
      </c>
      <c r="O32" s="104">
        <v>1.7250773917986604</v>
      </c>
      <c r="P32" s="38">
        <v>9</v>
      </c>
      <c r="Q32" s="105">
        <v>2.01E-2</v>
      </c>
      <c r="R32" s="37">
        <v>2.1279207836185967</v>
      </c>
      <c r="S32" s="104">
        <v>1.2941623403284124</v>
      </c>
      <c r="T32" s="39">
        <v>9.9000000000000008E-3</v>
      </c>
      <c r="U32" s="37">
        <v>2.2036485906074676</v>
      </c>
      <c r="V32" s="104">
        <v>1.7250773917986602</v>
      </c>
      <c r="W32" s="105">
        <v>0.91710000000000003</v>
      </c>
      <c r="X32" s="135">
        <v>1E-4</v>
      </c>
      <c r="Y32" s="106">
        <v>0.8327</v>
      </c>
    </row>
    <row r="33" spans="1:25" x14ac:dyDescent="0.25">
      <c r="A33" s="176"/>
      <c r="B33" s="40" t="s">
        <v>24</v>
      </c>
      <c r="C33" s="41">
        <v>1.0000000000000004</v>
      </c>
      <c r="D33" s="88">
        <v>1.4245552297819843</v>
      </c>
      <c r="E33" s="42">
        <v>8</v>
      </c>
      <c r="F33" s="43">
        <v>0.58309999999999995</v>
      </c>
      <c r="G33" s="44">
        <v>-1.3546467277621137</v>
      </c>
      <c r="H33" s="88">
        <v>1.5581291151656704</v>
      </c>
      <c r="I33" s="45">
        <v>9</v>
      </c>
      <c r="J33" s="41">
        <v>1.0000000000000011</v>
      </c>
      <c r="K33" s="88">
        <v>1.566055907597028</v>
      </c>
      <c r="L33" s="42">
        <v>9</v>
      </c>
      <c r="M33" s="43">
        <v>0.99919999999999998</v>
      </c>
      <c r="N33" s="44">
        <v>-1.0334061734582252</v>
      </c>
      <c r="O33" s="88">
        <v>1.8043158636661163</v>
      </c>
      <c r="P33" s="45">
        <v>6</v>
      </c>
      <c r="Q33" s="89">
        <v>6.1100000000000002E-2</v>
      </c>
      <c r="R33" s="44">
        <v>1.8697223828679712</v>
      </c>
      <c r="S33" s="88">
        <v>1.5660559075970277</v>
      </c>
      <c r="T33" s="46">
        <v>8.3999999999999995E-3</v>
      </c>
      <c r="U33" s="44">
        <v>2.45093688505826</v>
      </c>
      <c r="V33" s="88">
        <v>1.8043158636661161</v>
      </c>
      <c r="W33" s="89">
        <v>0.44569999999999999</v>
      </c>
      <c r="X33" s="101">
        <v>2.0000000000000001E-4</v>
      </c>
      <c r="Y33" s="90">
        <v>0.34460000000000002</v>
      </c>
    </row>
    <row r="34" spans="1:25" x14ac:dyDescent="0.25">
      <c r="A34" s="177" t="s">
        <v>41</v>
      </c>
      <c r="B34" s="26" t="s">
        <v>20</v>
      </c>
      <c r="C34" s="27">
        <v>1.0000000000000011</v>
      </c>
      <c r="D34" s="85">
        <v>1.890760638696958</v>
      </c>
      <c r="E34" s="28">
        <v>9</v>
      </c>
      <c r="F34" s="29">
        <v>1E-4</v>
      </c>
      <c r="G34" s="30">
        <v>6.0455752833790903</v>
      </c>
      <c r="H34" s="85">
        <v>1.7772759094482258</v>
      </c>
      <c r="I34" s="31">
        <v>8</v>
      </c>
      <c r="J34" s="27">
        <v>0.99999999999999911</v>
      </c>
      <c r="K34" s="85">
        <v>1.77494351917146</v>
      </c>
      <c r="L34" s="28">
        <v>8</v>
      </c>
      <c r="M34" s="29">
        <v>2.9999999999999997E-4</v>
      </c>
      <c r="N34" s="30">
        <v>5.3993202045294142</v>
      </c>
      <c r="O34" s="85">
        <v>2.4835896681034502</v>
      </c>
      <c r="P34" s="31">
        <v>9</v>
      </c>
      <c r="Q34" s="86">
        <v>0.95269999999999999</v>
      </c>
      <c r="R34" s="30">
        <v>1.2068917620092221</v>
      </c>
      <c r="S34" s="85">
        <v>1.7749435191714598</v>
      </c>
      <c r="T34" s="32">
        <v>0.99670000000000003</v>
      </c>
      <c r="U34" s="30">
        <v>1.0778784102171106</v>
      </c>
      <c r="V34" s="85">
        <v>2.4835896681034511</v>
      </c>
      <c r="W34" s="86">
        <v>0.82530000000000003</v>
      </c>
      <c r="X34" s="91">
        <v>0.60819999999999996</v>
      </c>
      <c r="Y34" s="87">
        <v>1E-4</v>
      </c>
    </row>
    <row r="35" spans="1:25" x14ac:dyDescent="0.25">
      <c r="A35" s="175"/>
      <c r="B35" s="55" t="s">
        <v>23</v>
      </c>
      <c r="C35" s="34">
        <v>1.0000000000000016</v>
      </c>
      <c r="D35" s="104">
        <v>3.0867491392727953</v>
      </c>
      <c r="E35" s="35">
        <v>9</v>
      </c>
      <c r="F35" s="36">
        <v>0.57230000000000003</v>
      </c>
      <c r="G35" s="37">
        <v>2.2441832366037464</v>
      </c>
      <c r="H35" s="104">
        <v>4.2022056839896198</v>
      </c>
      <c r="I35" s="38">
        <v>7</v>
      </c>
      <c r="J35" s="34">
        <v>1</v>
      </c>
      <c r="K35" s="104">
        <v>3.0387723036373284</v>
      </c>
      <c r="L35" s="35">
        <v>6</v>
      </c>
      <c r="M35" s="36">
        <v>0.6673</v>
      </c>
      <c r="N35" s="37">
        <v>-2.1045598216026171</v>
      </c>
      <c r="O35" s="104">
        <v>2.5650580865458523</v>
      </c>
      <c r="P35" s="38">
        <v>9</v>
      </c>
      <c r="Q35" s="105">
        <v>3.2500000000000001E-2</v>
      </c>
      <c r="R35" s="37">
        <v>6.7453293613255125</v>
      </c>
      <c r="S35" s="104">
        <v>3.0387723036373284</v>
      </c>
      <c r="T35" s="39">
        <v>0.9395</v>
      </c>
      <c r="U35" s="37">
        <v>1.4281820530923914</v>
      </c>
      <c r="V35" s="104">
        <v>2.5650580865458523</v>
      </c>
      <c r="W35" s="105">
        <v>9.6500000000000002E-2</v>
      </c>
      <c r="X35" s="135">
        <v>1.8200000000000001E-2</v>
      </c>
      <c r="Y35" s="106">
        <v>0.94369999999999998</v>
      </c>
    </row>
    <row r="36" spans="1:25" x14ac:dyDescent="0.25">
      <c r="A36" s="176"/>
      <c r="B36" s="40" t="s">
        <v>24</v>
      </c>
      <c r="C36" s="41">
        <v>1</v>
      </c>
      <c r="D36" s="88">
        <v>2.2017125421448722</v>
      </c>
      <c r="E36" s="42">
        <v>8</v>
      </c>
      <c r="F36" s="43">
        <v>0.36080000000000001</v>
      </c>
      <c r="G36" s="44">
        <v>-1.922225748337834</v>
      </c>
      <c r="H36" s="88">
        <v>1.7549823818051762</v>
      </c>
      <c r="I36" s="45">
        <v>9</v>
      </c>
      <c r="J36" s="41">
        <v>1.0000000000000007</v>
      </c>
      <c r="K36" s="88">
        <v>1.8959230232110575</v>
      </c>
      <c r="L36" s="42">
        <v>9</v>
      </c>
      <c r="M36" s="43">
        <v>2.23E-2</v>
      </c>
      <c r="N36" s="44">
        <v>3.7173106556434798</v>
      </c>
      <c r="O36" s="88">
        <v>2.8922383845374626</v>
      </c>
      <c r="P36" s="45">
        <v>6</v>
      </c>
      <c r="Q36" s="89">
        <v>0.87519999999999998</v>
      </c>
      <c r="R36" s="44">
        <v>1.3432620133659752</v>
      </c>
      <c r="S36" s="88">
        <v>1.8959230232110575</v>
      </c>
      <c r="T36" s="46">
        <v>1E-4</v>
      </c>
      <c r="U36" s="44">
        <v>9.5982924941415106</v>
      </c>
      <c r="V36" s="88">
        <v>2.8922383845374622</v>
      </c>
      <c r="W36" s="89">
        <v>2.0999999999999999E-3</v>
      </c>
      <c r="X36" s="101">
        <v>1E-4</v>
      </c>
      <c r="Y36" s="90">
        <v>0.26450000000000001</v>
      </c>
    </row>
    <row r="37" spans="1:25" x14ac:dyDescent="0.25">
      <c r="A37" s="177" t="s">
        <v>42</v>
      </c>
      <c r="B37" s="56" t="s">
        <v>20</v>
      </c>
      <c r="C37" s="27">
        <v>1</v>
      </c>
      <c r="D37" s="85">
        <v>2.0001114346334523</v>
      </c>
      <c r="E37" s="28">
        <v>9</v>
      </c>
      <c r="F37" s="29">
        <v>0.65800000000000003</v>
      </c>
      <c r="G37" s="30">
        <v>1.552688599985441</v>
      </c>
      <c r="H37" s="85">
        <v>2.3371511458329222</v>
      </c>
      <c r="I37" s="31">
        <v>8</v>
      </c>
      <c r="J37" s="27">
        <v>1</v>
      </c>
      <c r="K37" s="85">
        <v>1.8196474284870143</v>
      </c>
      <c r="L37" s="28">
        <v>8</v>
      </c>
      <c r="M37" s="29">
        <v>0.17799999999999999</v>
      </c>
      <c r="N37" s="30">
        <v>-2.2180710137494142</v>
      </c>
      <c r="O37" s="85">
        <v>2.1736125389114571</v>
      </c>
      <c r="P37" s="31">
        <v>9</v>
      </c>
      <c r="Q37" s="86">
        <v>6.1000000000000004E-3</v>
      </c>
      <c r="R37" s="30">
        <v>3.9147907209439956</v>
      </c>
      <c r="S37" s="85">
        <v>1.8196474284870126</v>
      </c>
      <c r="T37" s="32">
        <v>0.98660000000000003</v>
      </c>
      <c r="U37" s="30">
        <v>1.1367075366316588</v>
      </c>
      <c r="V37" s="85">
        <v>2.1736125389114576</v>
      </c>
      <c r="W37" s="86">
        <v>2.87E-2</v>
      </c>
      <c r="X37" s="91">
        <v>9.4000000000000004E-3</v>
      </c>
      <c r="Y37" s="87">
        <v>0.51239999999999997</v>
      </c>
    </row>
    <row r="38" spans="1:25" x14ac:dyDescent="0.25">
      <c r="A38" s="175"/>
      <c r="B38" s="33" t="s">
        <v>23</v>
      </c>
      <c r="C38" s="34">
        <v>0.99999999999999967</v>
      </c>
      <c r="D38" s="104">
        <v>1.9535949784827669</v>
      </c>
      <c r="E38" s="73">
        <v>9</v>
      </c>
      <c r="F38" s="36">
        <v>0.99819999999999998</v>
      </c>
      <c r="G38" s="37">
        <v>1.2204898671088436</v>
      </c>
      <c r="H38" s="104">
        <v>2.2432003242111831</v>
      </c>
      <c r="I38" s="74">
        <v>7</v>
      </c>
      <c r="J38" s="34">
        <v>1</v>
      </c>
      <c r="K38" s="104">
        <v>1.9315996563767897</v>
      </c>
      <c r="L38" s="73">
        <v>6</v>
      </c>
      <c r="M38" s="36">
        <v>0.50429999999999997</v>
      </c>
      <c r="N38" s="37">
        <v>-1.4667661620272963</v>
      </c>
      <c r="O38" s="104">
        <v>2.1345999151430224</v>
      </c>
      <c r="P38" s="74">
        <v>8</v>
      </c>
      <c r="Q38" s="105">
        <v>0.71850000000000003</v>
      </c>
      <c r="R38" s="37">
        <v>3.6454858737655584</v>
      </c>
      <c r="S38" s="104">
        <v>1.9315996563767897</v>
      </c>
      <c r="T38" s="39">
        <v>0.94840000000000002</v>
      </c>
      <c r="U38" s="37">
        <v>2.0363872032223926</v>
      </c>
      <c r="V38" s="104">
        <v>2.1345999151430224</v>
      </c>
      <c r="W38" s="105">
        <v>0.26569999999999999</v>
      </c>
      <c r="X38" s="135">
        <v>0.6996</v>
      </c>
      <c r="Y38" s="106">
        <v>0.37530000000000002</v>
      </c>
    </row>
    <row r="39" spans="1:25" ht="15.75" thickBot="1" x14ac:dyDescent="0.3">
      <c r="A39" s="178"/>
      <c r="B39" s="275" t="s">
        <v>24</v>
      </c>
      <c r="C39" s="34">
        <v>1</v>
      </c>
      <c r="D39" s="104">
        <v>2.0353354148507887</v>
      </c>
      <c r="E39" s="35">
        <v>8</v>
      </c>
      <c r="F39" s="36">
        <v>0.71809999999999996</v>
      </c>
      <c r="G39" s="37">
        <v>-1.4254217951275647</v>
      </c>
      <c r="H39" s="104">
        <v>2.1633961196781177</v>
      </c>
      <c r="I39" s="38">
        <v>9</v>
      </c>
      <c r="J39" s="34">
        <v>1</v>
      </c>
      <c r="K39" s="104">
        <v>1.6659295684171171</v>
      </c>
      <c r="L39" s="35">
        <v>9</v>
      </c>
      <c r="M39" s="36">
        <v>0.9768</v>
      </c>
      <c r="N39" s="37">
        <v>-1.1595126170461461</v>
      </c>
      <c r="O39" s="104">
        <v>1.6769471391737327</v>
      </c>
      <c r="P39" s="38">
        <v>6</v>
      </c>
      <c r="Q39" s="105">
        <v>1.5800000000000002E-2</v>
      </c>
      <c r="R39" s="37">
        <v>2.9540314487607455</v>
      </c>
      <c r="S39" s="104">
        <v>1.6659295684171167</v>
      </c>
      <c r="T39" s="39">
        <v>7.1999999999999998E-3</v>
      </c>
      <c r="U39" s="37">
        <v>3.6314747667711145</v>
      </c>
      <c r="V39" s="104">
        <v>1.6769471391737323</v>
      </c>
      <c r="W39" s="105">
        <v>0.67979999999999996</v>
      </c>
      <c r="X39" s="135">
        <v>1E-4</v>
      </c>
      <c r="Y39" s="106">
        <v>0.31869999999999998</v>
      </c>
    </row>
    <row r="40" spans="1:25" x14ac:dyDescent="0.25">
      <c r="A40" s="175" t="s">
        <v>43</v>
      </c>
      <c r="B40" s="58" t="s">
        <v>20</v>
      </c>
      <c r="C40" s="59">
        <v>0.99999999999999956</v>
      </c>
      <c r="D40" s="97">
        <v>2.613184755484629</v>
      </c>
      <c r="E40" s="60">
        <v>9</v>
      </c>
      <c r="F40" s="61">
        <v>0.1066</v>
      </c>
      <c r="G40" s="62">
        <v>-2.0902908587781264</v>
      </c>
      <c r="H40" s="97">
        <v>4.9523808517789574</v>
      </c>
      <c r="I40" s="63">
        <v>6</v>
      </c>
      <c r="J40" s="59">
        <v>0.99999999999999956</v>
      </c>
      <c r="K40" s="97">
        <v>1.6927394263348239</v>
      </c>
      <c r="L40" s="60">
        <v>6</v>
      </c>
      <c r="M40" s="61">
        <v>0.9778</v>
      </c>
      <c r="N40" s="62">
        <v>1.5813000144789917</v>
      </c>
      <c r="O40" s="97">
        <v>2.2530749304860991</v>
      </c>
      <c r="P40" s="63">
        <v>6</v>
      </c>
      <c r="Q40" s="98">
        <v>0.72870000000000001</v>
      </c>
      <c r="R40" s="62">
        <v>-2.959534696214325</v>
      </c>
      <c r="S40" s="97">
        <v>1.6927394263348239</v>
      </c>
      <c r="T40" s="64">
        <v>0.41959999999999997</v>
      </c>
      <c r="U40" s="62">
        <v>1.1168569739963556</v>
      </c>
      <c r="V40" s="97">
        <v>2.2530749304860991</v>
      </c>
      <c r="W40" s="98">
        <v>7.7600000000000002E-2</v>
      </c>
      <c r="X40" s="99">
        <v>0.7</v>
      </c>
      <c r="Y40" s="100">
        <v>0.23089999999999999</v>
      </c>
    </row>
    <row r="41" spans="1:25" x14ac:dyDescent="0.25">
      <c r="A41" s="175"/>
      <c r="B41" s="55" t="s">
        <v>23</v>
      </c>
      <c r="C41" s="34">
        <v>0.99999999999999878</v>
      </c>
      <c r="D41" s="104">
        <v>1.3795469054999689</v>
      </c>
      <c r="E41" s="35">
        <v>9</v>
      </c>
      <c r="F41" s="36">
        <v>0.88819999999999999</v>
      </c>
      <c r="G41" s="37">
        <v>-1.2095282322596532</v>
      </c>
      <c r="H41" s="104">
        <v>1.4770457464645015</v>
      </c>
      <c r="I41" s="38">
        <v>7</v>
      </c>
      <c r="J41" s="34">
        <v>1</v>
      </c>
      <c r="K41" s="104">
        <v>1.3650430217528282</v>
      </c>
      <c r="L41" s="35">
        <v>5</v>
      </c>
      <c r="M41" s="36">
        <v>0.33679999999999999</v>
      </c>
      <c r="N41" s="37">
        <v>1.7703075291590906</v>
      </c>
      <c r="O41" s="104">
        <v>2.3284936318379366</v>
      </c>
      <c r="P41" s="38">
        <v>5</v>
      </c>
      <c r="Q41" s="105">
        <v>5.9999999999999995E-4</v>
      </c>
      <c r="R41" s="37">
        <v>-3.9680891657081134</v>
      </c>
      <c r="S41" s="104">
        <v>1.3650430217528278</v>
      </c>
      <c r="T41" s="39">
        <v>0.2152</v>
      </c>
      <c r="U41" s="37">
        <v>-1.8531761237807376</v>
      </c>
      <c r="V41" s="104">
        <v>2.328493631837937</v>
      </c>
      <c r="W41" s="105">
        <v>8.6400000000000005E-2</v>
      </c>
      <c r="X41" s="135">
        <v>1E-4</v>
      </c>
      <c r="Y41" s="106">
        <v>0.37890000000000001</v>
      </c>
    </row>
    <row r="42" spans="1:25" x14ac:dyDescent="0.25">
      <c r="A42" s="176"/>
      <c r="B42" s="54" t="s">
        <v>24</v>
      </c>
      <c r="C42" s="41">
        <v>0.99999999999999878</v>
      </c>
      <c r="D42" s="88">
        <v>1.948995991008402</v>
      </c>
      <c r="E42" s="42">
        <v>8</v>
      </c>
      <c r="F42" s="43">
        <v>0.99680000000000002</v>
      </c>
      <c r="G42" s="44">
        <v>1.0733222821290693</v>
      </c>
      <c r="H42" s="88">
        <v>1.600199109981199</v>
      </c>
      <c r="I42" s="45">
        <v>8</v>
      </c>
      <c r="J42" s="41">
        <v>0.99999999999999956</v>
      </c>
      <c r="K42" s="88">
        <v>1.6058427472264138</v>
      </c>
      <c r="L42" s="42">
        <v>3</v>
      </c>
      <c r="M42" s="43">
        <v>0.99839999999999995</v>
      </c>
      <c r="N42" s="44">
        <v>1.0968249796946243</v>
      </c>
      <c r="O42" s="88">
        <v>2.5062881565500077</v>
      </c>
      <c r="P42" s="45">
        <v>3</v>
      </c>
      <c r="Q42" s="89">
        <v>0.30399999999999999</v>
      </c>
      <c r="R42" s="44">
        <v>-2.3180580036609606</v>
      </c>
      <c r="S42" s="88">
        <v>1.6058427472264134</v>
      </c>
      <c r="T42" s="46">
        <v>0.32519999999999999</v>
      </c>
      <c r="U42" s="44">
        <v>-2.2683868006814056</v>
      </c>
      <c r="V42" s="88">
        <v>2.5062881565500077</v>
      </c>
      <c r="W42" s="89">
        <v>0.97419999999999995</v>
      </c>
      <c r="X42" s="101">
        <v>2.1499999999999998E-2</v>
      </c>
      <c r="Y42" s="90">
        <v>0.80730000000000002</v>
      </c>
    </row>
    <row r="43" spans="1:25" x14ac:dyDescent="0.25">
      <c r="A43" s="177" t="s">
        <v>44</v>
      </c>
      <c r="B43" s="47" t="s">
        <v>20</v>
      </c>
      <c r="C43" s="27">
        <v>0.99999999999999978</v>
      </c>
      <c r="D43" s="85">
        <v>1.3418682716730321</v>
      </c>
      <c r="E43" s="28">
        <v>9</v>
      </c>
      <c r="F43" s="29">
        <v>2.69E-2</v>
      </c>
      <c r="G43" s="30">
        <v>1.6570962564246829</v>
      </c>
      <c r="H43" s="85">
        <v>1.315234112311958</v>
      </c>
      <c r="I43" s="31">
        <v>8</v>
      </c>
      <c r="J43" s="27">
        <v>1.0000000000000002</v>
      </c>
      <c r="K43" s="85">
        <v>1.3218159873559221</v>
      </c>
      <c r="L43" s="28">
        <v>8</v>
      </c>
      <c r="M43" s="29">
        <v>0.9486</v>
      </c>
      <c r="N43" s="30">
        <v>1.0954531445812545</v>
      </c>
      <c r="O43" s="85">
        <v>1.5300308549096715</v>
      </c>
      <c r="P43" s="31">
        <v>9</v>
      </c>
      <c r="Q43" s="86">
        <v>6.7100000000000007E-2</v>
      </c>
      <c r="R43" s="30">
        <v>1.5479126637093132</v>
      </c>
      <c r="S43" s="85">
        <v>1.3218159873559221</v>
      </c>
      <c r="T43" s="32">
        <v>0.99909999999999999</v>
      </c>
      <c r="U43" s="30">
        <v>1.0232753760822837</v>
      </c>
      <c r="V43" s="85">
        <v>1.5300308549096715</v>
      </c>
      <c r="W43" s="86">
        <v>9.3600000000000003E-2</v>
      </c>
      <c r="X43" s="91">
        <v>6.3899999999999998E-2</v>
      </c>
      <c r="Y43" s="87">
        <v>1.83E-2</v>
      </c>
    </row>
    <row r="44" spans="1:25" x14ac:dyDescent="0.25">
      <c r="A44" s="175"/>
      <c r="B44" s="55" t="s">
        <v>23</v>
      </c>
      <c r="C44" s="34">
        <v>0.99999999999999889</v>
      </c>
      <c r="D44" s="104">
        <v>1.4019818098551429</v>
      </c>
      <c r="E44" s="35">
        <v>9</v>
      </c>
      <c r="F44" s="36">
        <v>2.35E-2</v>
      </c>
      <c r="G44" s="37">
        <v>2.0337283448100996</v>
      </c>
      <c r="H44" s="104">
        <v>1.302485337652342</v>
      </c>
      <c r="I44" s="38">
        <v>7</v>
      </c>
      <c r="J44" s="34">
        <v>0.99999999999999944</v>
      </c>
      <c r="K44" s="104">
        <v>1.6429469068669622</v>
      </c>
      <c r="L44" s="35">
        <v>6</v>
      </c>
      <c r="M44" s="36">
        <v>1E-4</v>
      </c>
      <c r="N44" s="37">
        <v>-3.8508720408873351</v>
      </c>
      <c r="O44" s="104">
        <v>1.7276260635377383</v>
      </c>
      <c r="P44" s="38">
        <v>9</v>
      </c>
      <c r="Q44" s="105">
        <v>1E-4</v>
      </c>
      <c r="R44" s="37">
        <v>5.9289547159289731</v>
      </c>
      <c r="S44" s="104">
        <v>1.6429469068669622</v>
      </c>
      <c r="T44" s="39">
        <v>0.63</v>
      </c>
      <c r="U44" s="37">
        <v>-1.3209120320565981</v>
      </c>
      <c r="V44" s="104">
        <v>1.7276260635377398</v>
      </c>
      <c r="W44" s="105">
        <v>1E-4</v>
      </c>
      <c r="X44" s="135">
        <v>1E-4</v>
      </c>
      <c r="Y44" s="106">
        <v>6.7100000000000007E-2</v>
      </c>
    </row>
    <row r="45" spans="1:25" x14ac:dyDescent="0.25">
      <c r="A45" s="176"/>
      <c r="B45" s="54" t="s">
        <v>24</v>
      </c>
      <c r="C45" s="41">
        <v>1.0000000000000007</v>
      </c>
      <c r="D45" s="88">
        <v>1.3453587276812331</v>
      </c>
      <c r="E45" s="42">
        <v>8</v>
      </c>
      <c r="F45" s="43">
        <v>0.98799999999999999</v>
      </c>
      <c r="G45" s="44">
        <v>-1.0922939161378242</v>
      </c>
      <c r="H45" s="88">
        <v>1.8672811343007045</v>
      </c>
      <c r="I45" s="45">
        <v>9</v>
      </c>
      <c r="J45" s="41">
        <v>1.0000000000000002</v>
      </c>
      <c r="K45" s="88">
        <v>1.4395103204926434</v>
      </c>
      <c r="L45" s="42">
        <v>9</v>
      </c>
      <c r="M45" s="43">
        <v>0.65300000000000002</v>
      </c>
      <c r="N45" s="44">
        <v>1.4107687083929854</v>
      </c>
      <c r="O45" s="88">
        <v>2.1179739553106192</v>
      </c>
      <c r="P45" s="45">
        <v>6</v>
      </c>
      <c r="Q45" s="89">
        <v>0.98929999999999996</v>
      </c>
      <c r="R45" s="44">
        <v>1.0884450073103986</v>
      </c>
      <c r="S45" s="88">
        <v>1.4395103204926436</v>
      </c>
      <c r="T45" s="46">
        <v>0.31730000000000003</v>
      </c>
      <c r="U45" s="44">
        <v>1.677265540783254</v>
      </c>
      <c r="V45" s="88">
        <v>2.1179739553106192</v>
      </c>
      <c r="W45" s="89">
        <v>0.2908</v>
      </c>
      <c r="X45" s="101">
        <v>0.14510000000000001</v>
      </c>
      <c r="Y45" s="90">
        <v>0.5292</v>
      </c>
    </row>
    <row r="46" spans="1:25" x14ac:dyDescent="0.25">
      <c r="A46" s="177" t="s">
        <v>45</v>
      </c>
      <c r="B46" s="56" t="s">
        <v>20</v>
      </c>
      <c r="C46" s="27">
        <v>0.99999999999999922</v>
      </c>
      <c r="D46" s="85">
        <v>1.9331078876817116</v>
      </c>
      <c r="E46" s="28">
        <v>9</v>
      </c>
      <c r="F46" s="29">
        <v>0.3952</v>
      </c>
      <c r="G46" s="30">
        <v>1.43897975634218</v>
      </c>
      <c r="H46" s="85">
        <v>1.4114991450371406</v>
      </c>
      <c r="I46" s="31">
        <v>8</v>
      </c>
      <c r="J46" s="27">
        <v>1.0000000000000007</v>
      </c>
      <c r="K46" s="85">
        <v>1.5446598118777697</v>
      </c>
      <c r="L46" s="28">
        <v>8</v>
      </c>
      <c r="M46" s="29">
        <v>0.3619</v>
      </c>
      <c r="N46" s="30">
        <v>1.4595822945638601</v>
      </c>
      <c r="O46" s="85">
        <v>1.1696063518681774</v>
      </c>
      <c r="P46" s="31">
        <v>9</v>
      </c>
      <c r="Q46" s="86">
        <v>5.9999999999999995E-4</v>
      </c>
      <c r="R46" s="30">
        <v>2.7759141735207669</v>
      </c>
      <c r="S46" s="85">
        <v>1.5446598118777697</v>
      </c>
      <c r="T46" s="32">
        <v>5.0000000000000001E-4</v>
      </c>
      <c r="U46" s="30">
        <v>2.8156582196812505</v>
      </c>
      <c r="V46" s="85">
        <v>1.1696063518681776</v>
      </c>
      <c r="W46" s="86">
        <v>0.96509999999999996</v>
      </c>
      <c r="X46" s="91">
        <v>1E-4</v>
      </c>
      <c r="Y46" s="87">
        <v>2.8400000000000002E-2</v>
      </c>
    </row>
    <row r="47" spans="1:25" x14ac:dyDescent="0.25">
      <c r="A47" s="175"/>
      <c r="B47" s="55" t="s">
        <v>23</v>
      </c>
      <c r="C47" s="34">
        <v>1.0000000000000007</v>
      </c>
      <c r="D47" s="104">
        <v>1.3688433556500705</v>
      </c>
      <c r="E47" s="35">
        <v>9</v>
      </c>
      <c r="F47" s="36">
        <v>0.99629999999999996</v>
      </c>
      <c r="G47" s="37">
        <v>-1.0472941228206274</v>
      </c>
      <c r="H47" s="104">
        <v>1.4904927040027769</v>
      </c>
      <c r="I47" s="38">
        <v>7</v>
      </c>
      <c r="J47" s="34">
        <v>1</v>
      </c>
      <c r="K47" s="104">
        <v>1.4447703970018255</v>
      </c>
      <c r="L47" s="35">
        <v>6</v>
      </c>
      <c r="M47" s="36">
        <v>0.50309999999999999</v>
      </c>
      <c r="N47" s="37">
        <v>-1.3699033147984465</v>
      </c>
      <c r="O47" s="104">
        <v>1.6052596623025903</v>
      </c>
      <c r="P47" s="38">
        <v>9</v>
      </c>
      <c r="Q47" s="105">
        <v>3.5999999999999999E-3</v>
      </c>
      <c r="R47" s="37">
        <v>2.3492857814070103</v>
      </c>
      <c r="S47" s="104">
        <v>1.444770397001826</v>
      </c>
      <c r="T47" s="39">
        <v>4.8899999999999999E-2</v>
      </c>
      <c r="U47" s="37">
        <v>1.7960341909645074</v>
      </c>
      <c r="V47" s="104">
        <v>1.6052596623025903</v>
      </c>
      <c r="W47" s="105">
        <v>0.39169999999999999</v>
      </c>
      <c r="X47" s="135">
        <v>1E-4</v>
      </c>
      <c r="Y47" s="106">
        <v>0.25209999999999999</v>
      </c>
    </row>
    <row r="48" spans="1:25" x14ac:dyDescent="0.25">
      <c r="A48" s="176"/>
      <c r="B48" s="40" t="s">
        <v>24</v>
      </c>
      <c r="C48" s="41">
        <v>1</v>
      </c>
      <c r="D48" s="88">
        <v>1.4563902055869806</v>
      </c>
      <c r="E48" s="42">
        <v>8</v>
      </c>
      <c r="F48" s="43">
        <v>0.36659999999999998</v>
      </c>
      <c r="G48" s="44">
        <v>-1.4146220622530632</v>
      </c>
      <c r="H48" s="88">
        <v>1.4902370786624386</v>
      </c>
      <c r="I48" s="45">
        <v>8</v>
      </c>
      <c r="J48" s="41">
        <v>1.0000000000000007</v>
      </c>
      <c r="K48" s="88">
        <v>1.5673536812243143</v>
      </c>
      <c r="L48" s="42">
        <v>9</v>
      </c>
      <c r="M48" s="43">
        <v>1.7899999999999999E-2</v>
      </c>
      <c r="N48" s="44">
        <v>2.0222003307068652</v>
      </c>
      <c r="O48" s="88">
        <v>1.3447710266582622</v>
      </c>
      <c r="P48" s="45">
        <v>6</v>
      </c>
      <c r="Q48" s="89">
        <v>0.54610000000000003</v>
      </c>
      <c r="R48" s="44">
        <v>1.3140990968308934</v>
      </c>
      <c r="S48" s="88">
        <v>1.5673536812243143</v>
      </c>
      <c r="T48" s="46">
        <v>1E-4</v>
      </c>
      <c r="U48" s="44">
        <v>3.7591765328472002</v>
      </c>
      <c r="V48" s="88">
        <v>1.3447710266582624</v>
      </c>
      <c r="W48" s="89">
        <v>1.9E-3</v>
      </c>
      <c r="X48" s="101">
        <v>1E-4</v>
      </c>
      <c r="Y48" s="90">
        <v>0.25109999999999999</v>
      </c>
    </row>
    <row r="49" spans="1:25" x14ac:dyDescent="0.25">
      <c r="A49" s="177" t="s">
        <v>46</v>
      </c>
      <c r="B49" s="47" t="s">
        <v>20</v>
      </c>
      <c r="C49" s="27">
        <v>0.999999999999999</v>
      </c>
      <c r="D49" s="85">
        <v>1.5072241984721531</v>
      </c>
      <c r="E49" s="28">
        <v>9</v>
      </c>
      <c r="F49" s="29">
        <v>9.0700000000000003E-2</v>
      </c>
      <c r="G49" s="30">
        <v>1.737807785947681</v>
      </c>
      <c r="H49" s="85">
        <v>1.8845530458122512</v>
      </c>
      <c r="I49" s="31">
        <v>8</v>
      </c>
      <c r="J49" s="27">
        <v>1</v>
      </c>
      <c r="K49" s="85">
        <v>1.3886493835852851</v>
      </c>
      <c r="L49" s="28">
        <v>8</v>
      </c>
      <c r="M49" s="29">
        <v>0.99470000000000003</v>
      </c>
      <c r="N49" s="30">
        <v>-1.05701804056138</v>
      </c>
      <c r="O49" s="85">
        <v>1.3761812303861516</v>
      </c>
      <c r="P49" s="31">
        <v>9</v>
      </c>
      <c r="Q49" s="86">
        <v>0.14899999999999999</v>
      </c>
      <c r="R49" s="30">
        <v>1.6416939328971083</v>
      </c>
      <c r="S49" s="85">
        <v>1.3886493835852851</v>
      </c>
      <c r="T49" s="32">
        <v>0.95930000000000004</v>
      </c>
      <c r="U49" s="30">
        <v>-1.1189017294674106</v>
      </c>
      <c r="V49" s="85">
        <v>1.3761812303861516</v>
      </c>
      <c r="W49" s="86">
        <v>6.7100000000000007E-2</v>
      </c>
      <c r="X49" s="91">
        <v>0.24030000000000001</v>
      </c>
      <c r="Y49" s="87">
        <v>0.1308</v>
      </c>
    </row>
    <row r="50" spans="1:25" x14ac:dyDescent="0.25">
      <c r="A50" s="175"/>
      <c r="B50" s="55" t="s">
        <v>23</v>
      </c>
      <c r="C50" s="34">
        <v>1.0000000000000002</v>
      </c>
      <c r="D50" s="104">
        <v>1.6512939753417166</v>
      </c>
      <c r="E50" s="35">
        <v>9</v>
      </c>
      <c r="F50" s="36">
        <v>1E-4</v>
      </c>
      <c r="G50" s="37">
        <v>7.5634665772922833</v>
      </c>
      <c r="H50" s="104">
        <v>1.5491860817482956</v>
      </c>
      <c r="I50" s="38">
        <v>7</v>
      </c>
      <c r="J50" s="34">
        <v>1.0000000000000009</v>
      </c>
      <c r="K50" s="104">
        <v>1.9126088606107889</v>
      </c>
      <c r="L50" s="35">
        <v>6</v>
      </c>
      <c r="M50" s="36">
        <v>1.4200000000000001E-2</v>
      </c>
      <c r="N50" s="37">
        <v>2.7677309456089905</v>
      </c>
      <c r="O50" s="104">
        <v>1.8194374400170037</v>
      </c>
      <c r="P50" s="38">
        <v>9</v>
      </c>
      <c r="Q50" s="105">
        <v>1.6000000000000001E-3</v>
      </c>
      <c r="R50" s="37">
        <v>3.6230939640628423</v>
      </c>
      <c r="S50" s="104">
        <v>1.9126088606107889</v>
      </c>
      <c r="T50" s="39">
        <v>0.77790000000000004</v>
      </c>
      <c r="U50" s="37">
        <v>1.3258139215280038</v>
      </c>
      <c r="V50" s="104">
        <v>1.8194374400170035</v>
      </c>
      <c r="W50" s="105">
        <v>2.6800000000000001E-2</v>
      </c>
      <c r="X50" s="135">
        <v>1.1000000000000001E-3</v>
      </c>
      <c r="Y50" s="106">
        <v>1E-4</v>
      </c>
    </row>
    <row r="51" spans="1:25" ht="15.75" thickBot="1" x14ac:dyDescent="0.3">
      <c r="A51" s="175"/>
      <c r="B51" s="65" t="s">
        <v>24</v>
      </c>
      <c r="C51" s="66">
        <v>0.99999999999999933</v>
      </c>
      <c r="D51" s="93">
        <v>1.9214781372998508</v>
      </c>
      <c r="E51" s="67">
        <v>8</v>
      </c>
      <c r="F51" s="68">
        <v>0.69940000000000002</v>
      </c>
      <c r="G51" s="69">
        <v>1.3577802448823995</v>
      </c>
      <c r="H51" s="93">
        <v>1.9619111157245415</v>
      </c>
      <c r="I51" s="70">
        <v>9</v>
      </c>
      <c r="J51" s="66">
        <v>1.0000000000000004</v>
      </c>
      <c r="K51" s="93">
        <v>1.4646761247071447</v>
      </c>
      <c r="L51" s="67">
        <v>9</v>
      </c>
      <c r="M51" s="68">
        <v>0.56010000000000004</v>
      </c>
      <c r="N51" s="69">
        <v>1.4940819267195418</v>
      </c>
      <c r="O51" s="93">
        <v>1.3561569501438544</v>
      </c>
      <c r="P51" s="70">
        <v>6</v>
      </c>
      <c r="Q51" s="94">
        <v>7.3200000000000001E-2</v>
      </c>
      <c r="R51" s="69">
        <v>2.0495739922781033</v>
      </c>
      <c r="S51" s="93">
        <v>1.4646761247071447</v>
      </c>
      <c r="T51" s="71">
        <v>5.7299999999999997E-2</v>
      </c>
      <c r="U51" s="69">
        <v>2.2553218540916085</v>
      </c>
      <c r="V51" s="93">
        <v>1.356156950143854</v>
      </c>
      <c r="W51" s="94">
        <v>0.81920000000000004</v>
      </c>
      <c r="X51" s="95">
        <v>1E-3</v>
      </c>
      <c r="Y51" s="96">
        <v>9.9099999999999994E-2</v>
      </c>
    </row>
    <row r="52" spans="1:25" x14ac:dyDescent="0.25">
      <c r="A52" s="174" t="s">
        <v>47</v>
      </c>
      <c r="B52" s="55" t="s">
        <v>20</v>
      </c>
      <c r="C52" s="34">
        <v>1</v>
      </c>
      <c r="D52" s="104">
        <v>1.9030896307357501</v>
      </c>
      <c r="E52" s="35">
        <v>9</v>
      </c>
      <c r="F52" s="36">
        <v>2.07E-2</v>
      </c>
      <c r="G52" s="37">
        <v>4.7386980677970332</v>
      </c>
      <c r="H52" s="104">
        <v>1.8572194782996676</v>
      </c>
      <c r="I52" s="38">
        <v>8</v>
      </c>
      <c r="J52" s="34">
        <v>1.0000000000000004</v>
      </c>
      <c r="K52" s="104">
        <v>2.7788400771510631</v>
      </c>
      <c r="L52" s="35">
        <v>5</v>
      </c>
      <c r="M52" s="36">
        <v>0.96250000000000002</v>
      </c>
      <c r="N52" s="37">
        <v>1.3168683385511679</v>
      </c>
      <c r="O52" s="104">
        <v>3.8465325809770685</v>
      </c>
      <c r="P52" s="38">
        <v>9</v>
      </c>
      <c r="Q52" s="105">
        <v>1.09E-2</v>
      </c>
      <c r="R52" s="37">
        <v>6.9551135765427645</v>
      </c>
      <c r="S52" s="104">
        <v>2.7788400771510644</v>
      </c>
      <c r="T52" s="39">
        <v>0.55649999999999999</v>
      </c>
      <c r="U52" s="37">
        <v>1.9328027928638301</v>
      </c>
      <c r="V52" s="104">
        <v>3.8465325809770685</v>
      </c>
      <c r="W52" s="105">
        <v>0.1027</v>
      </c>
      <c r="X52" s="135">
        <v>2E-3</v>
      </c>
      <c r="Y52" s="106">
        <v>2.2700000000000001E-2</v>
      </c>
    </row>
    <row r="53" spans="1:25" x14ac:dyDescent="0.25">
      <c r="A53" s="175"/>
      <c r="B53" s="55" t="s">
        <v>23</v>
      </c>
      <c r="C53" s="34">
        <v>0.99999999999999956</v>
      </c>
      <c r="D53" s="104">
        <v>2.0731793659687532</v>
      </c>
      <c r="E53" s="35">
        <v>9</v>
      </c>
      <c r="F53" s="36">
        <v>8.7300000000000003E-2</v>
      </c>
      <c r="G53" s="37">
        <v>3.6819657086914037</v>
      </c>
      <c r="H53" s="104">
        <v>2.2039961845751526</v>
      </c>
      <c r="I53" s="38">
        <v>7</v>
      </c>
      <c r="J53" s="34">
        <v>1</v>
      </c>
      <c r="K53" s="104">
        <v>2.9664903230647535</v>
      </c>
      <c r="L53" s="35">
        <v>6</v>
      </c>
      <c r="M53" s="36">
        <v>0.9234</v>
      </c>
      <c r="N53" s="37">
        <v>-1.4105876329123708</v>
      </c>
      <c r="O53" s="104">
        <v>3.3690524662184691</v>
      </c>
      <c r="P53" s="38">
        <v>9</v>
      </c>
      <c r="Q53" s="105">
        <v>6.7000000000000002E-3</v>
      </c>
      <c r="R53" s="37">
        <v>7.2378216370617157</v>
      </c>
      <c r="S53" s="104">
        <v>2.9664903230647521</v>
      </c>
      <c r="T53" s="39">
        <v>0.92159999999999997</v>
      </c>
      <c r="U53" s="37">
        <v>1.393567678764317</v>
      </c>
      <c r="V53" s="104">
        <v>3.3690524662184691</v>
      </c>
      <c r="W53" s="105">
        <v>3.9800000000000002E-2</v>
      </c>
      <c r="X53" s="135">
        <v>5.3E-3</v>
      </c>
      <c r="Y53" s="106">
        <v>0.21909999999999999</v>
      </c>
    </row>
    <row r="54" spans="1:25" x14ac:dyDescent="0.25">
      <c r="A54" s="176"/>
      <c r="B54" s="54" t="s">
        <v>24</v>
      </c>
      <c r="C54" s="41">
        <v>1</v>
      </c>
      <c r="D54" s="88">
        <v>1.5143378170332575</v>
      </c>
      <c r="E54" s="42">
        <v>8</v>
      </c>
      <c r="F54" s="43">
        <v>0.99950000000000006</v>
      </c>
      <c r="G54" s="44">
        <v>-1.0536653024872746</v>
      </c>
      <c r="H54" s="88">
        <v>1.8346511989493872</v>
      </c>
      <c r="I54" s="45">
        <v>8</v>
      </c>
      <c r="J54" s="41">
        <v>1.000000000000002</v>
      </c>
      <c r="K54" s="88">
        <v>3.3010088181264745</v>
      </c>
      <c r="L54" s="42">
        <v>9</v>
      </c>
      <c r="M54" s="43">
        <v>0.78469999999999995</v>
      </c>
      <c r="N54" s="44">
        <v>-1.5723942170729397</v>
      </c>
      <c r="O54" s="88">
        <v>2.5960839924534502</v>
      </c>
      <c r="P54" s="45">
        <v>6</v>
      </c>
      <c r="Q54" s="89">
        <v>0.31830000000000003</v>
      </c>
      <c r="R54" s="44">
        <v>2.1785672217064533</v>
      </c>
      <c r="S54" s="88">
        <v>3.3010088181264745</v>
      </c>
      <c r="T54" s="46">
        <v>0.86929999999999996</v>
      </c>
      <c r="U54" s="44">
        <v>1.4598633508849319</v>
      </c>
      <c r="V54" s="88">
        <v>2.5960839924534502</v>
      </c>
      <c r="W54" s="89">
        <v>0.55220000000000002</v>
      </c>
      <c r="X54" s="101">
        <v>9.3200000000000005E-2</v>
      </c>
      <c r="Y54" s="90">
        <v>0.45429999999999998</v>
      </c>
    </row>
    <row r="55" spans="1:25" x14ac:dyDescent="0.25">
      <c r="A55" s="177" t="s">
        <v>48</v>
      </c>
      <c r="B55" s="47" t="s">
        <v>20</v>
      </c>
      <c r="C55" s="27">
        <v>1.0000000000000002</v>
      </c>
      <c r="D55" s="85">
        <v>1.2901573377710676</v>
      </c>
      <c r="E55" s="28">
        <v>9</v>
      </c>
      <c r="F55" s="29">
        <v>2.07E-2</v>
      </c>
      <c r="G55" s="30">
        <v>1.0080548035899073</v>
      </c>
      <c r="H55" s="85">
        <v>1.2853188053250995</v>
      </c>
      <c r="I55" s="31">
        <v>8</v>
      </c>
      <c r="J55" s="27">
        <v>0.99999999999999967</v>
      </c>
      <c r="K55" s="85">
        <v>1.2628426733253828</v>
      </c>
      <c r="L55" s="28">
        <v>8</v>
      </c>
      <c r="M55" s="29">
        <v>0.96250000000000002</v>
      </c>
      <c r="N55" s="30">
        <v>1.1504690895711946</v>
      </c>
      <c r="O55" s="85">
        <v>1.477613220093436</v>
      </c>
      <c r="P55" s="31">
        <v>9</v>
      </c>
      <c r="Q55" s="86">
        <v>1.09E-2</v>
      </c>
      <c r="R55" s="30">
        <v>1.1101393183107766</v>
      </c>
      <c r="S55" s="85">
        <v>1.2628426733253828</v>
      </c>
      <c r="T55" s="32">
        <v>0.55649999999999999</v>
      </c>
      <c r="U55" s="30">
        <v>1.2669757301744511</v>
      </c>
      <c r="V55" s="85">
        <v>1.477613220093436</v>
      </c>
      <c r="W55" s="86">
        <v>0.1027</v>
      </c>
      <c r="X55" s="91">
        <v>2E-3</v>
      </c>
      <c r="Y55" s="87">
        <v>2.2700000000000001E-2</v>
      </c>
    </row>
    <row r="56" spans="1:25" x14ac:dyDescent="0.25">
      <c r="A56" s="175"/>
      <c r="B56" s="55" t="s">
        <v>23</v>
      </c>
      <c r="C56" s="34">
        <v>1.0000000000000009</v>
      </c>
      <c r="D56" s="104">
        <v>1.4036779914751774</v>
      </c>
      <c r="E56" s="35">
        <v>9</v>
      </c>
      <c r="F56" s="36">
        <v>8.7300000000000003E-2</v>
      </c>
      <c r="G56" s="37">
        <v>1.4345864612113759</v>
      </c>
      <c r="H56" s="104">
        <v>1.3585159353215668</v>
      </c>
      <c r="I56" s="38">
        <v>7</v>
      </c>
      <c r="J56" s="34">
        <v>1</v>
      </c>
      <c r="K56" s="104">
        <v>1.2475456088460359</v>
      </c>
      <c r="L56" s="35">
        <v>6</v>
      </c>
      <c r="M56" s="36">
        <v>0.9234</v>
      </c>
      <c r="N56" s="37">
        <v>-3.729737441349092</v>
      </c>
      <c r="O56" s="104">
        <v>1.7474763343189139</v>
      </c>
      <c r="P56" s="38">
        <v>9</v>
      </c>
      <c r="Q56" s="105">
        <v>6.7000000000000002E-3</v>
      </c>
      <c r="R56" s="37">
        <v>5.4201520863244301</v>
      </c>
      <c r="S56" s="104">
        <v>1.2475456088460364</v>
      </c>
      <c r="T56" s="39">
        <v>0.92159999999999997</v>
      </c>
      <c r="U56" s="37">
        <v>1.0129930939372791</v>
      </c>
      <c r="V56" s="104">
        <v>1.7474763343189139</v>
      </c>
      <c r="W56" s="105">
        <v>3.9800000000000002E-2</v>
      </c>
      <c r="X56" s="135">
        <v>5.3E-3</v>
      </c>
      <c r="Y56" s="106">
        <v>0.21909999999999999</v>
      </c>
    </row>
    <row r="57" spans="1:25" x14ac:dyDescent="0.25">
      <c r="A57" s="176"/>
      <c r="B57" s="54" t="s">
        <v>24</v>
      </c>
      <c r="C57" s="41">
        <v>1</v>
      </c>
      <c r="D57" s="88">
        <v>1.3633176776220319</v>
      </c>
      <c r="E57" s="42">
        <v>8</v>
      </c>
      <c r="F57" s="43">
        <v>0.99950000000000006</v>
      </c>
      <c r="G57" s="44">
        <v>-1.5696214547896568</v>
      </c>
      <c r="H57" s="88">
        <v>1.6149032745121286</v>
      </c>
      <c r="I57" s="45">
        <v>8</v>
      </c>
      <c r="J57" s="41">
        <v>1.0000000000000002</v>
      </c>
      <c r="K57" s="88">
        <v>1.4801280984681175</v>
      </c>
      <c r="L57" s="42">
        <v>9</v>
      </c>
      <c r="M57" s="43">
        <v>0.78469999999999995</v>
      </c>
      <c r="N57" s="44">
        <v>-1.010970388269987</v>
      </c>
      <c r="O57" s="88">
        <v>1.7822632792699886</v>
      </c>
      <c r="P57" s="45">
        <v>6</v>
      </c>
      <c r="Q57" s="89">
        <v>0.31830000000000003</v>
      </c>
      <c r="R57" s="44">
        <v>1.0048573711988895</v>
      </c>
      <c r="S57" s="88">
        <v>1.4801280984681175</v>
      </c>
      <c r="T57" s="46">
        <v>0.86929999999999996</v>
      </c>
      <c r="U57" s="44">
        <v>1.5601304520267458</v>
      </c>
      <c r="V57" s="88">
        <v>1.7822632792699888</v>
      </c>
      <c r="W57" s="89">
        <v>0.55220000000000002</v>
      </c>
      <c r="X57" s="101">
        <v>9.3200000000000005E-2</v>
      </c>
      <c r="Y57" s="90">
        <v>0.45429999999999998</v>
      </c>
    </row>
    <row r="58" spans="1:25" x14ac:dyDescent="0.25">
      <c r="A58" s="177" t="s">
        <v>49</v>
      </c>
      <c r="B58" s="56" t="s">
        <v>20</v>
      </c>
      <c r="C58" s="27">
        <v>1.0000000000000004</v>
      </c>
      <c r="D58" s="85">
        <v>1.7306208477422005</v>
      </c>
      <c r="E58" s="28">
        <v>9</v>
      </c>
      <c r="F58" s="29">
        <v>0.2104</v>
      </c>
      <c r="G58" s="30">
        <v>1.5971092051843936</v>
      </c>
      <c r="H58" s="85">
        <v>1.5943560105027053</v>
      </c>
      <c r="I58" s="31">
        <v>8</v>
      </c>
      <c r="J58" s="27">
        <v>0.99999999999999967</v>
      </c>
      <c r="K58" s="85">
        <v>1.5389802972033844</v>
      </c>
      <c r="L58" s="28">
        <v>8</v>
      </c>
      <c r="M58" s="29">
        <v>1E-4</v>
      </c>
      <c r="N58" s="30">
        <v>6.3833137290653417</v>
      </c>
      <c r="O58" s="85">
        <v>1.4013564057728005</v>
      </c>
      <c r="P58" s="31">
        <v>9</v>
      </c>
      <c r="Q58" s="86">
        <v>2.3E-3</v>
      </c>
      <c r="R58" s="30">
        <v>-2.5299701624012969</v>
      </c>
      <c r="S58" s="85">
        <v>1.5389802972033844</v>
      </c>
      <c r="T58" s="32">
        <v>0.22789999999999999</v>
      </c>
      <c r="U58" s="30">
        <v>1.5797784225089218</v>
      </c>
      <c r="V58" s="85">
        <v>1.4013564057728036</v>
      </c>
      <c r="W58" s="86">
        <v>2.0000000000000001E-4</v>
      </c>
      <c r="X58" s="91">
        <v>0.1651</v>
      </c>
      <c r="Y58" s="87">
        <v>1E-4</v>
      </c>
    </row>
    <row r="59" spans="1:25" x14ac:dyDescent="0.25">
      <c r="A59" s="175"/>
      <c r="B59" s="55" t="s">
        <v>23</v>
      </c>
      <c r="C59" s="34">
        <v>0.99999999999999989</v>
      </c>
      <c r="D59" s="104">
        <v>1.7636864469715048</v>
      </c>
      <c r="E59" s="35">
        <v>9</v>
      </c>
      <c r="F59" s="36">
        <v>0.44090000000000001</v>
      </c>
      <c r="G59" s="37">
        <v>1.5302947146812678</v>
      </c>
      <c r="H59" s="104">
        <v>1.2663845270884309</v>
      </c>
      <c r="I59" s="38">
        <v>7</v>
      </c>
      <c r="J59" s="34">
        <v>1.0000000000000002</v>
      </c>
      <c r="K59" s="104">
        <v>1.4249373663802951</v>
      </c>
      <c r="L59" s="35">
        <v>6</v>
      </c>
      <c r="M59" s="36">
        <v>7.4999999999999997E-3</v>
      </c>
      <c r="N59" s="37">
        <v>-2.8233488690449051</v>
      </c>
      <c r="O59" s="104">
        <v>1.9971445460112502</v>
      </c>
      <c r="P59" s="38">
        <v>9</v>
      </c>
      <c r="Q59" s="105">
        <v>1.8E-3</v>
      </c>
      <c r="R59" s="37">
        <v>3.3223918139560662</v>
      </c>
      <c r="S59" s="104">
        <v>1.4249373663802958</v>
      </c>
      <c r="T59" s="39">
        <v>0.78510000000000002</v>
      </c>
      <c r="U59" s="37">
        <v>-1.3004353772639907</v>
      </c>
      <c r="V59" s="104">
        <v>1.9971445460112489</v>
      </c>
      <c r="W59" s="105">
        <v>1.1999999999999999E-3</v>
      </c>
      <c r="X59" s="135">
        <v>2.8500000000000001E-2</v>
      </c>
      <c r="Y59" s="106">
        <v>0.14249999999999999</v>
      </c>
    </row>
    <row r="60" spans="1:25" x14ac:dyDescent="0.25">
      <c r="A60" s="176"/>
      <c r="B60" s="54" t="s">
        <v>24</v>
      </c>
      <c r="C60" s="41">
        <v>1.0000000000000007</v>
      </c>
      <c r="D60" s="88">
        <v>1.7310731220122866</v>
      </c>
      <c r="E60" s="42">
        <v>8</v>
      </c>
      <c r="F60" s="43">
        <v>0.81810000000000005</v>
      </c>
      <c r="G60" s="44">
        <v>1.2750515318908855</v>
      </c>
      <c r="H60" s="88">
        <v>1.9261351792688215</v>
      </c>
      <c r="I60" s="45">
        <v>9</v>
      </c>
      <c r="J60" s="41">
        <v>0.99999999999999944</v>
      </c>
      <c r="K60" s="88">
        <v>1.6562529106813184</v>
      </c>
      <c r="L60" s="42">
        <v>9</v>
      </c>
      <c r="M60" s="43">
        <v>3.8899999999999997E-2</v>
      </c>
      <c r="N60" s="44">
        <v>2.3562318109730915</v>
      </c>
      <c r="O60" s="88">
        <v>1.3704385363950313</v>
      </c>
      <c r="P60" s="45">
        <v>6</v>
      </c>
      <c r="Q60" s="89">
        <v>0.9708</v>
      </c>
      <c r="R60" s="44">
        <v>1.1304144806294911</v>
      </c>
      <c r="S60" s="88">
        <v>1.6562529106813186</v>
      </c>
      <c r="T60" s="46">
        <v>9.1899999999999996E-2</v>
      </c>
      <c r="U60" s="44">
        <v>2.0889497343639669</v>
      </c>
      <c r="V60" s="88">
        <v>1.3704385363950313</v>
      </c>
      <c r="W60" s="89">
        <v>0.14549999999999999</v>
      </c>
      <c r="X60" s="101">
        <v>4.53E-2</v>
      </c>
      <c r="Y60" s="90">
        <v>1.21E-2</v>
      </c>
    </row>
    <row r="61" spans="1:25" x14ac:dyDescent="0.25">
      <c r="A61" s="177" t="s">
        <v>50</v>
      </c>
      <c r="B61" s="26" t="s">
        <v>20</v>
      </c>
      <c r="C61" s="27">
        <v>1.0000000000000018</v>
      </c>
      <c r="D61" s="85">
        <v>1.9149875897213116</v>
      </c>
      <c r="E61" s="28">
        <v>9</v>
      </c>
      <c r="F61" s="29">
        <v>5.0000000000000001E-4</v>
      </c>
      <c r="G61" s="30">
        <v>6.0572267007131311</v>
      </c>
      <c r="H61" s="85">
        <v>1.8957444141936848</v>
      </c>
      <c r="I61" s="31">
        <v>8</v>
      </c>
      <c r="J61" s="27">
        <v>1</v>
      </c>
      <c r="K61" s="85">
        <v>1.8484173663196137</v>
      </c>
      <c r="L61" s="28">
        <v>8</v>
      </c>
      <c r="M61" s="29">
        <v>2.8E-3</v>
      </c>
      <c r="N61" s="30">
        <v>4.6990239181478088</v>
      </c>
      <c r="O61" s="85">
        <v>2.8847968814474889</v>
      </c>
      <c r="P61" s="31">
        <v>9</v>
      </c>
      <c r="Q61" s="86">
        <v>0.87490000000000001</v>
      </c>
      <c r="R61" s="30">
        <v>1.3498733680724802</v>
      </c>
      <c r="S61" s="85">
        <v>1.8484173663196137</v>
      </c>
      <c r="T61" s="32">
        <v>0.99939999999999996</v>
      </c>
      <c r="U61" s="30">
        <v>1.047193304205791</v>
      </c>
      <c r="V61" s="85">
        <v>2.8847968814474902</v>
      </c>
      <c r="W61" s="86">
        <v>0.65569999999999995</v>
      </c>
      <c r="X61" s="91">
        <v>0.54390000000000005</v>
      </c>
      <c r="Y61" s="87">
        <v>1E-4</v>
      </c>
    </row>
    <row r="62" spans="1:25" x14ac:dyDescent="0.25">
      <c r="A62" s="175"/>
      <c r="B62" s="55" t="s">
        <v>23</v>
      </c>
      <c r="C62" s="34">
        <v>0.99999999999999811</v>
      </c>
      <c r="D62" s="104">
        <v>1.8488047454643499</v>
      </c>
      <c r="E62" s="35">
        <v>9</v>
      </c>
      <c r="F62" s="36">
        <v>5.7999999999999996E-3</v>
      </c>
      <c r="G62" s="37">
        <v>4.7234509271768212</v>
      </c>
      <c r="H62" s="104">
        <v>2.5916552372785455</v>
      </c>
      <c r="I62" s="38">
        <v>7</v>
      </c>
      <c r="J62" s="34">
        <v>1.0000000000000011</v>
      </c>
      <c r="K62" s="104">
        <v>2.2835807298323414</v>
      </c>
      <c r="L62" s="35">
        <v>6</v>
      </c>
      <c r="M62" s="36">
        <v>0.20549999999999999</v>
      </c>
      <c r="N62" s="37">
        <v>-2.4588146107205677</v>
      </c>
      <c r="O62" s="104">
        <v>2.1747695268607394</v>
      </c>
      <c r="P62" s="38">
        <v>9</v>
      </c>
      <c r="Q62" s="105">
        <v>1E-4</v>
      </c>
      <c r="R62" s="37">
        <v>9.5319922449415611</v>
      </c>
      <c r="S62" s="104">
        <v>2.2835807298323405</v>
      </c>
      <c r="T62" s="39">
        <v>0.96630000000000005</v>
      </c>
      <c r="U62" s="37">
        <v>-1.2184326061456212</v>
      </c>
      <c r="V62" s="104">
        <v>2.1747695268607394</v>
      </c>
      <c r="W62" s="105">
        <v>5.0000000000000001E-4</v>
      </c>
      <c r="X62" s="135">
        <v>2.5000000000000001E-3</v>
      </c>
      <c r="Y62" s="106">
        <v>0.29859999999999998</v>
      </c>
    </row>
    <row r="63" spans="1:25" ht="15.75" thickBot="1" x14ac:dyDescent="0.3">
      <c r="A63" s="178"/>
      <c r="B63" s="275" t="s">
        <v>24</v>
      </c>
      <c r="C63" s="34">
        <v>1.0000000000000013</v>
      </c>
      <c r="D63" s="104">
        <v>1.7798020156100376</v>
      </c>
      <c r="E63" s="35">
        <v>8</v>
      </c>
      <c r="F63" s="36" t="s">
        <v>25</v>
      </c>
      <c r="G63" s="37">
        <v>-1.0120090715186247</v>
      </c>
      <c r="H63" s="104">
        <v>2.7812828851917764</v>
      </c>
      <c r="I63" s="38">
        <v>9</v>
      </c>
      <c r="J63" s="34">
        <v>0.99999999999999933</v>
      </c>
      <c r="K63" s="104">
        <v>1.7737674995522639</v>
      </c>
      <c r="L63" s="35">
        <v>8</v>
      </c>
      <c r="M63" s="36">
        <v>6.0400000000000002E-2</v>
      </c>
      <c r="N63" s="37">
        <v>3.6353224441881542</v>
      </c>
      <c r="O63" s="104">
        <v>3.0063566610681538</v>
      </c>
      <c r="P63" s="38">
        <v>6</v>
      </c>
      <c r="Q63" s="105">
        <v>0.73860000000000003</v>
      </c>
      <c r="R63" s="37">
        <v>1.5851104092676647</v>
      </c>
      <c r="S63" s="104">
        <v>1.7737674995522639</v>
      </c>
      <c r="T63" s="39">
        <v>5.0000000000000001E-3</v>
      </c>
      <c r="U63" s="37">
        <v>5.8315883702999942</v>
      </c>
      <c r="V63" s="104">
        <v>3.0063566610681547</v>
      </c>
      <c r="W63" s="105">
        <v>5.7099999999999998E-2</v>
      </c>
      <c r="X63" s="135">
        <v>2.0999999999999999E-3</v>
      </c>
      <c r="Y63" s="106">
        <v>6.1499999999999999E-2</v>
      </c>
    </row>
    <row r="64" spans="1:25" x14ac:dyDescent="0.25">
      <c r="A64" s="175" t="s">
        <v>51</v>
      </c>
      <c r="B64" s="75" t="s">
        <v>20</v>
      </c>
      <c r="C64" s="59">
        <v>0.99999999999999956</v>
      </c>
      <c r="D64" s="97">
        <v>1.8376378453012414</v>
      </c>
      <c r="E64" s="60">
        <v>9</v>
      </c>
      <c r="F64" s="61">
        <v>0.91920000000000002</v>
      </c>
      <c r="G64" s="62">
        <v>-1.255763526223328</v>
      </c>
      <c r="H64" s="97">
        <v>1.7815657251353179</v>
      </c>
      <c r="I64" s="63">
        <v>8</v>
      </c>
      <c r="J64" s="59">
        <v>1.0000000000000016</v>
      </c>
      <c r="K64" s="97">
        <v>1.9790579496774408</v>
      </c>
      <c r="L64" s="60">
        <v>8</v>
      </c>
      <c r="M64" s="61">
        <v>2.1299999999999999E-2</v>
      </c>
      <c r="N64" s="62">
        <v>3.0162955094270982</v>
      </c>
      <c r="O64" s="97">
        <v>2.3415184392599082</v>
      </c>
      <c r="P64" s="63">
        <v>9</v>
      </c>
      <c r="Q64" s="98">
        <v>0.9093</v>
      </c>
      <c r="R64" s="62">
        <v>-1.2685216551873133</v>
      </c>
      <c r="S64" s="97">
        <v>1.9790579496774405</v>
      </c>
      <c r="T64" s="64">
        <v>2.2700000000000001E-2</v>
      </c>
      <c r="U64" s="62">
        <v>2.9859591829281396</v>
      </c>
      <c r="V64" s="97">
        <v>2.3415184392599078</v>
      </c>
      <c r="W64" s="98">
        <v>1.32E-2</v>
      </c>
      <c r="X64" s="99">
        <v>0.1008</v>
      </c>
      <c r="Y64" s="100">
        <v>9.3399999999999997E-2</v>
      </c>
    </row>
    <row r="65" spans="1:25" x14ac:dyDescent="0.25">
      <c r="A65" s="175"/>
      <c r="B65" s="55" t="s">
        <v>23</v>
      </c>
      <c r="C65" s="34">
        <v>0.99999999999999822</v>
      </c>
      <c r="D65" s="104">
        <v>3.2757630794290535</v>
      </c>
      <c r="E65" s="35">
        <v>9</v>
      </c>
      <c r="F65" s="36">
        <v>0.71350000000000002</v>
      </c>
      <c r="G65" s="37">
        <v>1.651900721609604</v>
      </c>
      <c r="H65" s="104">
        <v>1.2318789045824565</v>
      </c>
      <c r="I65" s="38">
        <v>7</v>
      </c>
      <c r="J65" s="34">
        <v>0.99999999999999922</v>
      </c>
      <c r="K65" s="104">
        <v>1.8884561019066746</v>
      </c>
      <c r="L65" s="35">
        <v>6</v>
      </c>
      <c r="M65" s="36">
        <v>3.2000000000000002E-3</v>
      </c>
      <c r="N65" s="37">
        <v>-6.7983525776463178</v>
      </c>
      <c r="O65" s="104">
        <v>2.6022002493077192</v>
      </c>
      <c r="P65" s="38">
        <v>9</v>
      </c>
      <c r="Q65" s="105">
        <v>5.0000000000000001E-4</v>
      </c>
      <c r="R65" s="37">
        <v>9.5430103973000424</v>
      </c>
      <c r="S65" s="104">
        <v>1.8884561019066775</v>
      </c>
      <c r="T65" s="39">
        <v>0.98550000000000004</v>
      </c>
      <c r="U65" s="37">
        <v>-1.1767988361353747</v>
      </c>
      <c r="V65" s="104">
        <v>2.6022002493077192</v>
      </c>
      <c r="W65" s="105">
        <v>1.5E-3</v>
      </c>
      <c r="X65" s="135">
        <v>4.8999999999999998E-3</v>
      </c>
      <c r="Y65" s="106">
        <v>4.7800000000000002E-2</v>
      </c>
    </row>
    <row r="66" spans="1:25" x14ac:dyDescent="0.25">
      <c r="A66" s="176"/>
      <c r="B66" s="54" t="s">
        <v>24</v>
      </c>
      <c r="C66" s="41">
        <v>1.0000000000000002</v>
      </c>
      <c r="D66" s="88">
        <v>2.3531674813796495</v>
      </c>
      <c r="E66" s="42">
        <v>8</v>
      </c>
      <c r="F66" s="43">
        <v>0.18110000000000001</v>
      </c>
      <c r="G66" s="44">
        <v>2.1301753918067932</v>
      </c>
      <c r="H66" s="88">
        <v>2.0532388897554981</v>
      </c>
      <c r="I66" s="45">
        <v>9</v>
      </c>
      <c r="J66" s="41">
        <v>1.0000000000000011</v>
      </c>
      <c r="K66" s="88">
        <v>1.6569971765038736</v>
      </c>
      <c r="L66" s="42">
        <v>9</v>
      </c>
      <c r="M66" s="43">
        <v>0.58230000000000004</v>
      </c>
      <c r="N66" s="44">
        <v>1.6533250253793708</v>
      </c>
      <c r="O66" s="88">
        <v>1.9600347481572327</v>
      </c>
      <c r="P66" s="45">
        <v>6</v>
      </c>
      <c r="Q66" s="89">
        <v>0.13769999999999999</v>
      </c>
      <c r="R66" s="44">
        <v>2.2475911576118404</v>
      </c>
      <c r="S66" s="88">
        <v>1.6569971765038733</v>
      </c>
      <c r="T66" s="46">
        <v>0.49919999999999998</v>
      </c>
      <c r="U66" s="44">
        <v>1.7444566874604488</v>
      </c>
      <c r="V66" s="88">
        <v>1.9600347481572329</v>
      </c>
      <c r="W66" s="89">
        <v>0.63870000000000005</v>
      </c>
      <c r="X66" s="101">
        <v>1.6199999999999999E-2</v>
      </c>
      <c r="Y66" s="90">
        <v>2.5600000000000001E-2</v>
      </c>
    </row>
    <row r="67" spans="1:25" x14ac:dyDescent="0.25">
      <c r="A67" s="177" t="s">
        <v>52</v>
      </c>
      <c r="B67" s="26" t="s">
        <v>20</v>
      </c>
      <c r="C67" s="27">
        <v>1.0000000000000009</v>
      </c>
      <c r="D67" s="85">
        <v>1.6021036872859384</v>
      </c>
      <c r="E67" s="28">
        <v>9</v>
      </c>
      <c r="F67" s="29">
        <v>0.73399999999999999</v>
      </c>
      <c r="G67" s="30">
        <v>1.297380672552217</v>
      </c>
      <c r="H67" s="85">
        <v>1.3812666792806563</v>
      </c>
      <c r="I67" s="31">
        <v>8</v>
      </c>
      <c r="J67" s="27">
        <v>0.99999999999999978</v>
      </c>
      <c r="K67" s="85">
        <v>1.8818293056856925</v>
      </c>
      <c r="L67" s="28">
        <v>8</v>
      </c>
      <c r="M67" s="29">
        <v>1.95E-2</v>
      </c>
      <c r="N67" s="30">
        <v>2.2038102317532235</v>
      </c>
      <c r="O67" s="85">
        <v>1.6212623025099901</v>
      </c>
      <c r="P67" s="31">
        <v>9</v>
      </c>
      <c r="Q67" s="86">
        <v>0.28760000000000002</v>
      </c>
      <c r="R67" s="30">
        <v>-1.5817060197943087</v>
      </c>
      <c r="S67" s="85">
        <v>1.8818293056856923</v>
      </c>
      <c r="T67" s="32">
        <v>0.99199999999999999</v>
      </c>
      <c r="U67" s="30">
        <v>1.0739424364808352</v>
      </c>
      <c r="V67" s="85">
        <v>1.6212623025099901</v>
      </c>
      <c r="W67" s="86">
        <v>0.14910000000000001</v>
      </c>
      <c r="X67" s="91">
        <v>0.2878</v>
      </c>
      <c r="Y67" s="87">
        <v>6.3E-3</v>
      </c>
    </row>
    <row r="68" spans="1:25" x14ac:dyDescent="0.25">
      <c r="A68" s="175"/>
      <c r="B68" s="55" t="s">
        <v>23</v>
      </c>
      <c r="C68" s="34">
        <v>1.0000000000000004</v>
      </c>
      <c r="D68" s="104">
        <v>1.6459775971764614</v>
      </c>
      <c r="E68" s="35">
        <v>9</v>
      </c>
      <c r="F68" s="36">
        <v>6.5600000000000006E-2</v>
      </c>
      <c r="G68" s="37">
        <v>2.2330996306874278</v>
      </c>
      <c r="H68" s="104">
        <v>1.8590333811722357</v>
      </c>
      <c r="I68" s="38">
        <v>7</v>
      </c>
      <c r="J68" s="34">
        <v>1</v>
      </c>
      <c r="K68" s="104">
        <v>1.6541517112805595</v>
      </c>
      <c r="L68" s="35">
        <v>6</v>
      </c>
      <c r="M68" s="36">
        <v>1E-4</v>
      </c>
      <c r="N68" s="37">
        <v>-6.5541441679425416</v>
      </c>
      <c r="O68" s="104">
        <v>1.8862761121809899</v>
      </c>
      <c r="P68" s="38">
        <v>9</v>
      </c>
      <c r="Q68" s="105">
        <v>1E-4</v>
      </c>
      <c r="R68" s="37">
        <v>8.4789692227409414</v>
      </c>
      <c r="S68" s="104">
        <v>1.6541517112805595</v>
      </c>
      <c r="T68" s="39">
        <v>0.3075</v>
      </c>
      <c r="U68" s="37">
        <v>-1.7261599301068515</v>
      </c>
      <c r="V68" s="104">
        <v>1.8862761121809892</v>
      </c>
      <c r="W68" s="105">
        <v>1E-4</v>
      </c>
      <c r="X68" s="135">
        <v>1.2999999999999999E-3</v>
      </c>
      <c r="Y68" s="106">
        <v>2.2599999999999999E-2</v>
      </c>
    </row>
    <row r="69" spans="1:25" x14ac:dyDescent="0.25">
      <c r="A69" s="176"/>
      <c r="B69" s="54" t="s">
        <v>24</v>
      </c>
      <c r="C69" s="41">
        <v>0.99999999999999933</v>
      </c>
      <c r="D69" s="88">
        <v>1.6545234772530846</v>
      </c>
      <c r="E69" s="42">
        <v>8</v>
      </c>
      <c r="F69" s="43">
        <v>0.92110000000000003</v>
      </c>
      <c r="G69" s="44">
        <v>-1.2055756827357131</v>
      </c>
      <c r="H69" s="88">
        <v>1.8111633455516831</v>
      </c>
      <c r="I69" s="45">
        <v>9</v>
      </c>
      <c r="J69" s="41">
        <v>1.0000000000000002</v>
      </c>
      <c r="K69" s="88">
        <v>1.8368083327911218</v>
      </c>
      <c r="L69" s="42">
        <v>9</v>
      </c>
      <c r="M69" s="43">
        <v>0.87839999999999996</v>
      </c>
      <c r="N69" s="44">
        <v>1.2699879556738969</v>
      </c>
      <c r="O69" s="88">
        <v>1.7474891268527206</v>
      </c>
      <c r="P69" s="45">
        <v>6</v>
      </c>
      <c r="Q69" s="89">
        <v>0.70950000000000002</v>
      </c>
      <c r="R69" s="44">
        <v>1.37333652084623</v>
      </c>
      <c r="S69" s="88">
        <v>1.8368083327911218</v>
      </c>
      <c r="T69" s="46">
        <v>0.11899999999999999</v>
      </c>
      <c r="U69" s="44">
        <v>2.1026696731338834</v>
      </c>
      <c r="V69" s="88">
        <v>1.7474891268527206</v>
      </c>
      <c r="W69" s="89">
        <v>0.33789999999999998</v>
      </c>
      <c r="X69" s="101">
        <v>2.1899999999999999E-2</v>
      </c>
      <c r="Y69" s="90">
        <v>0.90600000000000003</v>
      </c>
    </row>
    <row r="70" spans="1:25" x14ac:dyDescent="0.25">
      <c r="A70" s="177" t="s">
        <v>53</v>
      </c>
      <c r="B70" s="47" t="s">
        <v>20</v>
      </c>
      <c r="C70" s="27">
        <v>1.000000000000002</v>
      </c>
      <c r="D70" s="85">
        <v>1.7028075902098174</v>
      </c>
      <c r="E70" s="28">
        <v>9</v>
      </c>
      <c r="F70" s="29">
        <v>0.74580000000000002</v>
      </c>
      <c r="G70" s="30">
        <v>-1.2959243307655308</v>
      </c>
      <c r="H70" s="85">
        <v>1.3671286365219333</v>
      </c>
      <c r="I70" s="31">
        <v>8</v>
      </c>
      <c r="J70" s="27">
        <v>1</v>
      </c>
      <c r="K70" s="85">
        <v>1.5411756878519247</v>
      </c>
      <c r="L70" s="28">
        <v>8</v>
      </c>
      <c r="M70" s="29">
        <v>0.98280000000000001</v>
      </c>
      <c r="N70" s="30">
        <v>1.0988330603443741</v>
      </c>
      <c r="O70" s="85">
        <v>1.8769464994381611</v>
      </c>
      <c r="P70" s="31">
        <v>9</v>
      </c>
      <c r="Q70" s="86">
        <v>0.71860000000000002</v>
      </c>
      <c r="R70" s="30">
        <v>1.3116976247024796</v>
      </c>
      <c r="S70" s="85">
        <v>1.5411756878519247</v>
      </c>
      <c r="T70" s="32">
        <v>9.2799999999999994E-2</v>
      </c>
      <c r="U70" s="30">
        <v>1.8678633180511097</v>
      </c>
      <c r="V70" s="85">
        <v>1.8769464994381611</v>
      </c>
      <c r="W70" s="86">
        <v>0.3387</v>
      </c>
      <c r="X70" s="91">
        <v>1.9699999999999999E-2</v>
      </c>
      <c r="Y70" s="87">
        <v>0.65329999999999999</v>
      </c>
    </row>
    <row r="71" spans="1:25" x14ac:dyDescent="0.25">
      <c r="A71" s="175"/>
      <c r="B71" s="55" t="s">
        <v>23</v>
      </c>
      <c r="C71" s="34">
        <v>0.99999999999999989</v>
      </c>
      <c r="D71" s="104">
        <v>1.7566529920224316</v>
      </c>
      <c r="E71" s="35">
        <v>9</v>
      </c>
      <c r="F71" s="36">
        <v>0.34260000000000002</v>
      </c>
      <c r="G71" s="37">
        <v>1.8304802683723778</v>
      </c>
      <c r="H71" s="104">
        <v>1.4634660432240099</v>
      </c>
      <c r="I71" s="38">
        <v>7</v>
      </c>
      <c r="J71" s="34">
        <v>1.0000000000000009</v>
      </c>
      <c r="K71" s="104">
        <v>1.9503232255016107</v>
      </c>
      <c r="L71" s="35">
        <v>6</v>
      </c>
      <c r="M71" s="36">
        <v>8.9999999999999998E-4</v>
      </c>
      <c r="N71" s="37">
        <v>-5.0773442297451448</v>
      </c>
      <c r="O71" s="104">
        <v>2.3966556221398556</v>
      </c>
      <c r="P71" s="38">
        <v>9</v>
      </c>
      <c r="Q71" s="105">
        <v>1E-4</v>
      </c>
      <c r="R71" s="37">
        <v>8.4236438713296362</v>
      </c>
      <c r="S71" s="104">
        <v>1.9503232255016099</v>
      </c>
      <c r="T71" s="39">
        <v>0.99239999999999995</v>
      </c>
      <c r="U71" s="37">
        <v>-1.1033204359357407</v>
      </c>
      <c r="V71" s="104">
        <v>2.3966556221398561</v>
      </c>
      <c r="W71" s="105">
        <v>2.0000000000000001E-4</v>
      </c>
      <c r="X71" s="135">
        <v>5.0000000000000001E-4</v>
      </c>
      <c r="Y71" s="106">
        <v>5.7500000000000002E-2</v>
      </c>
    </row>
    <row r="72" spans="1:25" x14ac:dyDescent="0.25">
      <c r="A72" s="176"/>
      <c r="B72" s="54" t="s">
        <v>24</v>
      </c>
      <c r="C72" s="41">
        <v>1.0000000000000013</v>
      </c>
      <c r="D72" s="88">
        <v>1.3646937432393025</v>
      </c>
      <c r="E72" s="42">
        <v>8</v>
      </c>
      <c r="F72" s="43">
        <v>0.95850000000000002</v>
      </c>
      <c r="G72" s="44">
        <v>1.2514590733338302</v>
      </c>
      <c r="H72" s="88">
        <v>4.2816042400032153</v>
      </c>
      <c r="I72" s="45">
        <v>9</v>
      </c>
      <c r="J72" s="41">
        <v>1.0000000000000004</v>
      </c>
      <c r="K72" s="88">
        <v>1.6961483452440416</v>
      </c>
      <c r="L72" s="42">
        <v>9</v>
      </c>
      <c r="M72" s="43">
        <v>0.99409999999999998</v>
      </c>
      <c r="N72" s="44">
        <v>-1.1321570303556854</v>
      </c>
      <c r="O72" s="88">
        <v>1.6754139797817975</v>
      </c>
      <c r="P72" s="45">
        <v>6</v>
      </c>
      <c r="Q72" s="89">
        <v>0.5383</v>
      </c>
      <c r="R72" s="44">
        <v>1.8360102004736334</v>
      </c>
      <c r="S72" s="88">
        <v>1.6961483452440413</v>
      </c>
      <c r="T72" s="46">
        <v>0.95050000000000001</v>
      </c>
      <c r="U72" s="44">
        <v>1.295841160629309</v>
      </c>
      <c r="V72" s="88">
        <v>1.6754139797817975</v>
      </c>
      <c r="W72" s="89">
        <v>0.60309999999999997</v>
      </c>
      <c r="X72" s="101">
        <v>0.2014</v>
      </c>
      <c r="Y72" s="90">
        <v>0.88090000000000002</v>
      </c>
    </row>
    <row r="73" spans="1:25" x14ac:dyDescent="0.25">
      <c r="A73" s="177" t="s">
        <v>54</v>
      </c>
      <c r="B73" s="56" t="s">
        <v>20</v>
      </c>
      <c r="C73" s="27">
        <v>0.99999999999999967</v>
      </c>
      <c r="D73" s="85">
        <v>1.4097705022042537</v>
      </c>
      <c r="E73" s="28">
        <v>9</v>
      </c>
      <c r="F73" s="29">
        <v>0.48680000000000001</v>
      </c>
      <c r="G73" s="30">
        <v>1.3990919106996471</v>
      </c>
      <c r="H73" s="85">
        <v>1.4693048045754895</v>
      </c>
      <c r="I73" s="31">
        <v>8</v>
      </c>
      <c r="J73" s="27">
        <v>1.0000000000000007</v>
      </c>
      <c r="K73" s="85">
        <v>1.9571313605494975</v>
      </c>
      <c r="L73" s="28">
        <v>8</v>
      </c>
      <c r="M73" s="29">
        <v>2.0000000000000001E-4</v>
      </c>
      <c r="N73" s="30">
        <v>3.0844216508158846</v>
      </c>
      <c r="O73" s="85">
        <v>1.4146732957316017</v>
      </c>
      <c r="P73" s="31">
        <v>9</v>
      </c>
      <c r="Q73" s="86">
        <v>0.97419999999999995</v>
      </c>
      <c r="R73" s="30">
        <v>1.1037453863338289</v>
      </c>
      <c r="S73" s="85">
        <v>1.9571313605494978</v>
      </c>
      <c r="T73" s="32">
        <v>3.3999999999999998E-3</v>
      </c>
      <c r="U73" s="30">
        <v>2.4333041600488938</v>
      </c>
      <c r="V73" s="85">
        <v>1.4146732957316019</v>
      </c>
      <c r="W73" s="86">
        <v>2.3199999999999998E-2</v>
      </c>
      <c r="X73" s="91">
        <v>5.4999999999999997E-3</v>
      </c>
      <c r="Y73" s="87">
        <v>1E-4</v>
      </c>
    </row>
    <row r="74" spans="1:25" x14ac:dyDescent="0.25">
      <c r="A74" s="175"/>
      <c r="B74" s="55" t="s">
        <v>23</v>
      </c>
      <c r="C74" s="34">
        <v>1.0000000000000009</v>
      </c>
      <c r="D74" s="104">
        <v>1.8917844064994662</v>
      </c>
      <c r="E74" s="35">
        <v>9</v>
      </c>
      <c r="F74" s="36">
        <v>0.1701</v>
      </c>
      <c r="G74" s="37">
        <v>2.2772640576662742</v>
      </c>
      <c r="H74" s="104">
        <v>2.0521352295504243</v>
      </c>
      <c r="I74" s="38">
        <v>7</v>
      </c>
      <c r="J74" s="34">
        <v>0.99999999999999989</v>
      </c>
      <c r="K74" s="104">
        <v>1.8067021071897973</v>
      </c>
      <c r="L74" s="35">
        <v>6</v>
      </c>
      <c r="M74" s="36">
        <v>1E-4</v>
      </c>
      <c r="N74" s="37">
        <v>-12.774413807752859</v>
      </c>
      <c r="O74" s="104">
        <v>2.3448831934392014</v>
      </c>
      <c r="P74" s="38">
        <v>9</v>
      </c>
      <c r="Q74" s="105">
        <v>1E-4</v>
      </c>
      <c r="R74" s="37">
        <v>14.486796180933514</v>
      </c>
      <c r="S74" s="104">
        <v>1.8067021071897982</v>
      </c>
      <c r="T74" s="39">
        <v>0.29430000000000001</v>
      </c>
      <c r="U74" s="37">
        <v>-2.008084676475149</v>
      </c>
      <c r="V74" s="104">
        <v>2.344883193439204</v>
      </c>
      <c r="W74" s="105">
        <v>1E-4</v>
      </c>
      <c r="X74" s="135">
        <v>1.5E-3</v>
      </c>
      <c r="Y74" s="106">
        <v>4.7000000000000002E-3</v>
      </c>
    </row>
    <row r="75" spans="1:25" ht="15.75" thickBot="1" x14ac:dyDescent="0.3">
      <c r="A75" s="175"/>
      <c r="B75" s="65" t="s">
        <v>24</v>
      </c>
      <c r="C75" s="66">
        <v>1.0000000000000004</v>
      </c>
      <c r="D75" s="93">
        <v>2.2871277020740926</v>
      </c>
      <c r="E75" s="67">
        <v>8</v>
      </c>
      <c r="F75" s="68">
        <v>0.97019999999999995</v>
      </c>
      <c r="G75" s="69">
        <v>1.242455726966528</v>
      </c>
      <c r="H75" s="93">
        <v>3.2932839850806186</v>
      </c>
      <c r="I75" s="70">
        <v>9</v>
      </c>
      <c r="J75" s="66">
        <v>1</v>
      </c>
      <c r="K75" s="93">
        <v>1.9188468726735257</v>
      </c>
      <c r="L75" s="67">
        <v>9</v>
      </c>
      <c r="M75" s="68">
        <v>0.18640000000000001</v>
      </c>
      <c r="N75" s="69">
        <v>3.0008482609940152</v>
      </c>
      <c r="O75" s="93">
        <v>2.7691999533133957</v>
      </c>
      <c r="P75" s="70">
        <v>6</v>
      </c>
      <c r="Q75" s="94">
        <v>0.98529999999999995</v>
      </c>
      <c r="R75" s="69">
        <v>1.1851308013533033</v>
      </c>
      <c r="S75" s="93">
        <v>1.9188468726735255</v>
      </c>
      <c r="T75" s="71">
        <v>0.21779999999999999</v>
      </c>
      <c r="U75" s="69">
        <v>2.8623939083724883</v>
      </c>
      <c r="V75" s="93">
        <v>2.7691999533133949</v>
      </c>
      <c r="W75" s="94">
        <v>0.23139999999999999</v>
      </c>
      <c r="X75" s="95">
        <v>0.1012</v>
      </c>
      <c r="Y75" s="96">
        <v>7.8600000000000003E-2</v>
      </c>
    </row>
    <row r="76" spans="1:25" x14ac:dyDescent="0.25">
      <c r="A76" s="174" t="s">
        <v>55</v>
      </c>
      <c r="B76" s="33" t="s">
        <v>20</v>
      </c>
      <c r="C76" s="34">
        <v>1.0000000000000004</v>
      </c>
      <c r="D76" s="104">
        <v>1.9347810173235864</v>
      </c>
      <c r="E76" s="35">
        <v>9</v>
      </c>
      <c r="F76" s="36">
        <v>0.89039999999999997</v>
      </c>
      <c r="G76" s="37">
        <v>-1.3340262332907833</v>
      </c>
      <c r="H76" s="104">
        <v>2.9812743076414363</v>
      </c>
      <c r="I76" s="38">
        <v>8</v>
      </c>
      <c r="J76" s="34">
        <v>1</v>
      </c>
      <c r="K76" s="104">
        <v>1.4370300958721782</v>
      </c>
      <c r="L76" s="35">
        <v>8</v>
      </c>
      <c r="M76" s="36">
        <v>0.99509999999999998</v>
      </c>
      <c r="N76" s="37">
        <v>1.1013748390504805</v>
      </c>
      <c r="O76" s="104">
        <v>2.2832754154141019</v>
      </c>
      <c r="P76" s="38">
        <v>9</v>
      </c>
      <c r="Q76" s="105">
        <v>0.31840000000000002</v>
      </c>
      <c r="R76" s="37">
        <v>2.0221354390416857</v>
      </c>
      <c r="S76" s="104">
        <v>1.4370300958721782</v>
      </c>
      <c r="T76" s="39">
        <v>5.21E-2</v>
      </c>
      <c r="U76" s="37">
        <v>2.9710486359380144</v>
      </c>
      <c r="V76" s="104">
        <v>2.2832754154141024</v>
      </c>
      <c r="W76" s="105">
        <v>0.50490000000000002</v>
      </c>
      <c r="X76" s="135">
        <v>3.7000000000000002E-3</v>
      </c>
      <c r="Y76" s="106">
        <v>0.73909999999999998</v>
      </c>
    </row>
    <row r="77" spans="1:25" x14ac:dyDescent="0.25">
      <c r="A77" s="175"/>
      <c r="B77" s="33" t="s">
        <v>23</v>
      </c>
      <c r="C77" s="34">
        <v>0.99999999999999989</v>
      </c>
      <c r="D77" s="104">
        <v>1.7452837936772845</v>
      </c>
      <c r="E77" s="35">
        <v>9</v>
      </c>
      <c r="F77" s="36">
        <v>0.9819</v>
      </c>
      <c r="G77" s="37">
        <v>1.1123808346612878</v>
      </c>
      <c r="H77" s="104">
        <v>1.4171698642826693</v>
      </c>
      <c r="I77" s="38">
        <v>7</v>
      </c>
      <c r="J77" s="34">
        <v>1</v>
      </c>
      <c r="K77" s="104">
        <v>1.8568206500622126</v>
      </c>
      <c r="L77" s="35">
        <v>6</v>
      </c>
      <c r="M77" s="36">
        <v>6.4000000000000001E-2</v>
      </c>
      <c r="N77" s="37">
        <v>2.1866217871537907</v>
      </c>
      <c r="O77" s="104">
        <v>1.7313961601163721</v>
      </c>
      <c r="P77" s="38">
        <v>9</v>
      </c>
      <c r="Q77" s="105">
        <v>0.95730000000000004</v>
      </c>
      <c r="R77" s="37">
        <v>-1.1624931556955231</v>
      </c>
      <c r="S77" s="104">
        <v>1.8568206500622129</v>
      </c>
      <c r="T77" s="39">
        <v>0.2767</v>
      </c>
      <c r="U77" s="37">
        <v>1.6909461166280992</v>
      </c>
      <c r="V77" s="104">
        <v>1.7313961601163723</v>
      </c>
      <c r="W77" s="105">
        <v>0.1132</v>
      </c>
      <c r="X77" s="135">
        <v>0.372</v>
      </c>
      <c r="Y77" s="106">
        <v>4.0399999999999998E-2</v>
      </c>
    </row>
    <row r="78" spans="1:25" x14ac:dyDescent="0.25">
      <c r="A78" s="176"/>
      <c r="B78" s="54" t="s">
        <v>24</v>
      </c>
      <c r="C78" s="41">
        <v>1</v>
      </c>
      <c r="D78" s="88">
        <v>1.9756705162947148</v>
      </c>
      <c r="E78" s="42">
        <v>8</v>
      </c>
      <c r="F78" s="43">
        <v>0.25180000000000002</v>
      </c>
      <c r="G78" s="44">
        <v>-2.5496121119505437</v>
      </c>
      <c r="H78" s="88">
        <v>3.8820475101260605</v>
      </c>
      <c r="I78" s="45">
        <v>9</v>
      </c>
      <c r="J78" s="41">
        <v>1</v>
      </c>
      <c r="K78" s="88">
        <v>2.2148428386493579</v>
      </c>
      <c r="L78" s="42">
        <v>8</v>
      </c>
      <c r="M78" s="43">
        <v>0.68289999999999995</v>
      </c>
      <c r="N78" s="44">
        <v>-1.8425026147163237</v>
      </c>
      <c r="O78" s="88">
        <v>1.8888137470588469</v>
      </c>
      <c r="P78" s="45">
        <v>6</v>
      </c>
      <c r="Q78" s="89">
        <v>0.90949999999999998</v>
      </c>
      <c r="R78" s="44">
        <v>1.4003945316218609</v>
      </c>
      <c r="S78" s="88">
        <v>2.2148428386493584</v>
      </c>
      <c r="T78" s="46">
        <v>0.60880000000000001</v>
      </c>
      <c r="U78" s="44">
        <v>1.9378332659148607</v>
      </c>
      <c r="V78" s="88">
        <v>1.8888137470588466</v>
      </c>
      <c r="W78" s="89">
        <v>0.66269999999999996</v>
      </c>
      <c r="X78" s="101">
        <v>0.1865</v>
      </c>
      <c r="Y78" s="90">
        <v>4.5199999999999997E-2</v>
      </c>
    </row>
    <row r="79" spans="1:25" x14ac:dyDescent="0.25">
      <c r="A79" s="177" t="s">
        <v>56</v>
      </c>
      <c r="B79" s="47" t="s">
        <v>20</v>
      </c>
      <c r="C79" s="27">
        <v>1</v>
      </c>
      <c r="D79" s="85">
        <v>1.5425331174131884</v>
      </c>
      <c r="E79" s="28">
        <v>9</v>
      </c>
      <c r="F79" s="29">
        <v>0.998</v>
      </c>
      <c r="G79" s="30">
        <v>-1.0771177146760673</v>
      </c>
      <c r="H79" s="85">
        <v>1.763112390545263</v>
      </c>
      <c r="I79" s="31">
        <v>8</v>
      </c>
      <c r="J79" s="27">
        <v>1</v>
      </c>
      <c r="K79" s="85">
        <v>3.8179827603889644</v>
      </c>
      <c r="L79" s="28">
        <v>8</v>
      </c>
      <c r="M79" s="29">
        <v>0.16170000000000001</v>
      </c>
      <c r="N79" s="30">
        <v>2.4558969054629713</v>
      </c>
      <c r="O79" s="85">
        <v>1.8879380642477221</v>
      </c>
      <c r="P79" s="31">
        <v>9</v>
      </c>
      <c r="Q79" s="86">
        <v>0.88780000000000003</v>
      </c>
      <c r="R79" s="30">
        <v>-1.3523881304588472</v>
      </c>
      <c r="S79" s="85">
        <v>3.8179827603889644</v>
      </c>
      <c r="T79" s="32">
        <v>0.39219999999999999</v>
      </c>
      <c r="U79" s="30">
        <v>1.956013959834733</v>
      </c>
      <c r="V79" s="85">
        <v>1.8879380642477224</v>
      </c>
      <c r="W79" s="86">
        <v>0.11070000000000001</v>
      </c>
      <c r="X79" s="91">
        <v>0.53769999999999996</v>
      </c>
      <c r="Y79" s="87">
        <v>0.17399999999999999</v>
      </c>
    </row>
    <row r="80" spans="1:25" x14ac:dyDescent="0.25">
      <c r="A80" s="175"/>
      <c r="B80" s="33" t="s">
        <v>23</v>
      </c>
      <c r="C80" s="34">
        <v>1</v>
      </c>
      <c r="D80" s="104">
        <v>1.4191446980232021</v>
      </c>
      <c r="E80" s="35">
        <v>9</v>
      </c>
      <c r="F80" s="36">
        <v>0.57779999999999998</v>
      </c>
      <c r="G80" s="37">
        <v>1.2934908434224608</v>
      </c>
      <c r="H80" s="104">
        <v>1.3643553579399312</v>
      </c>
      <c r="I80" s="38">
        <v>7</v>
      </c>
      <c r="J80" s="34">
        <v>1</v>
      </c>
      <c r="K80" s="104">
        <v>1.320556598144387</v>
      </c>
      <c r="L80" s="35">
        <v>5</v>
      </c>
      <c r="M80" s="36">
        <v>0.99680000000000002</v>
      </c>
      <c r="N80" s="37">
        <v>1.046917782841517</v>
      </c>
      <c r="O80" s="104">
        <v>1.5861353424352851</v>
      </c>
      <c r="P80" s="38">
        <v>9</v>
      </c>
      <c r="Q80" s="105">
        <v>0.96650000000000003</v>
      </c>
      <c r="R80" s="37">
        <v>1.1076910539945368</v>
      </c>
      <c r="S80" s="104">
        <v>1.320556598144387</v>
      </c>
      <c r="T80" s="39">
        <v>0.94650000000000001</v>
      </c>
      <c r="U80" s="37">
        <v>-1.1154038359033032</v>
      </c>
      <c r="V80" s="104">
        <v>1.5861353424352851</v>
      </c>
      <c r="W80" s="105">
        <v>0.4839</v>
      </c>
      <c r="X80" s="135">
        <v>0.98160000000000003</v>
      </c>
      <c r="Y80" s="106">
        <v>0.318</v>
      </c>
    </row>
    <row r="81" spans="1:25" x14ac:dyDescent="0.25">
      <c r="A81" s="176"/>
      <c r="B81" s="54" t="s">
        <v>24</v>
      </c>
      <c r="C81" s="41">
        <v>1</v>
      </c>
      <c r="D81" s="88">
        <v>1.5280870109764402</v>
      </c>
      <c r="E81" s="42">
        <v>8</v>
      </c>
      <c r="F81" s="43">
        <v>0.2039</v>
      </c>
      <c r="G81" s="44">
        <v>-1.6540148900311169</v>
      </c>
      <c r="H81" s="88">
        <v>1.8981201346286019</v>
      </c>
      <c r="I81" s="45">
        <v>9</v>
      </c>
      <c r="J81" s="41">
        <v>1</v>
      </c>
      <c r="K81" s="88">
        <v>1.5318221901594515</v>
      </c>
      <c r="L81" s="42">
        <v>9</v>
      </c>
      <c r="M81" s="43">
        <v>0.83520000000000005</v>
      </c>
      <c r="N81" s="44">
        <v>-1.254273398489911</v>
      </c>
      <c r="O81" s="88">
        <v>1.3603867015351245</v>
      </c>
      <c r="P81" s="45">
        <v>6</v>
      </c>
      <c r="Q81" s="89">
        <v>0.91959999999999997</v>
      </c>
      <c r="R81" s="44">
        <v>1.1712928696133902</v>
      </c>
      <c r="S81" s="88">
        <v>1.5318221901594515</v>
      </c>
      <c r="T81" s="46">
        <v>0.38890000000000002</v>
      </c>
      <c r="U81" s="44">
        <v>1.5445881649569291</v>
      </c>
      <c r="V81" s="88">
        <v>1.3603867015351243</v>
      </c>
      <c r="W81" s="89">
        <v>0.45729999999999998</v>
      </c>
      <c r="X81" s="101">
        <v>0.11749999999999999</v>
      </c>
      <c r="Y81" s="90">
        <v>5.6599999999999998E-2</v>
      </c>
    </row>
    <row r="82" spans="1:25" x14ac:dyDescent="0.25">
      <c r="A82" s="177" t="s">
        <v>57</v>
      </c>
      <c r="B82" s="47" t="s">
        <v>20</v>
      </c>
      <c r="C82" s="27">
        <v>1</v>
      </c>
      <c r="D82" s="85">
        <v>1.3395891095777566</v>
      </c>
      <c r="E82" s="28">
        <v>9</v>
      </c>
      <c r="F82" s="29">
        <v>0.1772</v>
      </c>
      <c r="G82" s="30">
        <v>-1.537269780343768</v>
      </c>
      <c r="H82" s="85">
        <v>1.7110242446018804</v>
      </c>
      <c r="I82" s="31">
        <v>8</v>
      </c>
      <c r="J82" s="27">
        <v>1</v>
      </c>
      <c r="K82" s="85">
        <v>1.6589232890894878</v>
      </c>
      <c r="L82" s="28">
        <v>8</v>
      </c>
      <c r="M82" s="29">
        <v>0.99970000000000003</v>
      </c>
      <c r="N82" s="30">
        <v>1.0193425064249786</v>
      </c>
      <c r="O82" s="85">
        <v>1.1678590315032</v>
      </c>
      <c r="P82" s="31">
        <v>9</v>
      </c>
      <c r="Q82" s="86">
        <v>8.4500000000000006E-2</v>
      </c>
      <c r="R82" s="30">
        <v>-1.66146246846877</v>
      </c>
      <c r="S82" s="85">
        <v>1.6589232890894881</v>
      </c>
      <c r="T82" s="32">
        <v>0.99170000000000003</v>
      </c>
      <c r="U82" s="30">
        <v>-1.0602793684920806</v>
      </c>
      <c r="V82" s="85">
        <v>1.1678590315032</v>
      </c>
      <c r="W82" s="86">
        <v>0.13189999999999999</v>
      </c>
      <c r="X82" s="91">
        <v>6.0299999999999999E-2</v>
      </c>
      <c r="Y82" s="87">
        <v>0.16689999999999999</v>
      </c>
    </row>
    <row r="83" spans="1:25" x14ac:dyDescent="0.25">
      <c r="A83" s="175"/>
      <c r="B83" s="33" t="s">
        <v>23</v>
      </c>
      <c r="C83" s="34">
        <v>1</v>
      </c>
      <c r="D83" s="104">
        <v>1.4632846404818307</v>
      </c>
      <c r="E83" s="35">
        <v>9</v>
      </c>
      <c r="F83" s="36">
        <v>0.16120000000000001</v>
      </c>
      <c r="G83" s="37">
        <v>-1.6257564089772909</v>
      </c>
      <c r="H83" s="104">
        <v>1.4338187059797891</v>
      </c>
      <c r="I83" s="38">
        <v>7</v>
      </c>
      <c r="J83" s="34">
        <v>1</v>
      </c>
      <c r="K83" s="104">
        <v>1.6945933977192595</v>
      </c>
      <c r="L83" s="35">
        <v>6</v>
      </c>
      <c r="M83" s="36">
        <v>0.99929999999999997</v>
      </c>
      <c r="N83" s="37">
        <v>1.0291701232814012</v>
      </c>
      <c r="O83" s="104">
        <v>1.5071595502658641</v>
      </c>
      <c r="P83" s="38">
        <v>9</v>
      </c>
      <c r="Q83" s="105">
        <v>0.26450000000000001</v>
      </c>
      <c r="R83" s="37">
        <v>-1.5535358731706281</v>
      </c>
      <c r="S83" s="104">
        <v>1.6945933977192595</v>
      </c>
      <c r="T83" s="39">
        <v>0.98740000000000006</v>
      </c>
      <c r="U83" s="37">
        <v>1.0770140250690674</v>
      </c>
      <c r="V83" s="104">
        <v>1.5071595502658641</v>
      </c>
      <c r="W83" s="105">
        <v>0.126</v>
      </c>
      <c r="X83" s="135">
        <v>0.27100000000000002</v>
      </c>
      <c r="Y83" s="106">
        <v>0.17219999999999999</v>
      </c>
    </row>
    <row r="84" spans="1:25" x14ac:dyDescent="0.25">
      <c r="A84" s="176"/>
      <c r="B84" s="54" t="s">
        <v>24</v>
      </c>
      <c r="C84" s="41">
        <v>1</v>
      </c>
      <c r="D84" s="88">
        <v>1.5924822430375591</v>
      </c>
      <c r="E84" s="42">
        <v>8</v>
      </c>
      <c r="F84" s="43">
        <v>0.21629999999999999</v>
      </c>
      <c r="G84" s="44">
        <v>-1.5206859308391385</v>
      </c>
      <c r="H84" s="88">
        <v>1.5797097098965178</v>
      </c>
      <c r="I84" s="45">
        <v>9</v>
      </c>
      <c r="J84" s="41">
        <v>1</v>
      </c>
      <c r="K84" s="88">
        <v>1.3687617460978772</v>
      </c>
      <c r="L84" s="42">
        <v>9</v>
      </c>
      <c r="M84" s="43">
        <v>0.94159999999999999</v>
      </c>
      <c r="N84" s="44">
        <v>-1.1378388897494098</v>
      </c>
      <c r="O84" s="88">
        <v>1.4302335276881497</v>
      </c>
      <c r="P84" s="45">
        <v>6</v>
      </c>
      <c r="Q84" s="89">
        <v>0.99909999999999999</v>
      </c>
      <c r="R84" s="44">
        <v>1.0284438028390093</v>
      </c>
      <c r="S84" s="88">
        <v>1.3687617460978774</v>
      </c>
      <c r="T84" s="46">
        <v>0.5151</v>
      </c>
      <c r="U84" s="44">
        <v>1.3744828338398716</v>
      </c>
      <c r="V84" s="88">
        <v>1.4302335276881497</v>
      </c>
      <c r="W84" s="89">
        <v>0.35899999999999999</v>
      </c>
      <c r="X84" s="101">
        <v>0.27510000000000001</v>
      </c>
      <c r="Y84" s="90">
        <v>8.8800000000000004E-2</v>
      </c>
    </row>
    <row r="85" spans="1:25" x14ac:dyDescent="0.25">
      <c r="A85" s="177" t="s">
        <v>80</v>
      </c>
      <c r="B85" s="56" t="s">
        <v>20</v>
      </c>
      <c r="C85" s="27">
        <v>1</v>
      </c>
      <c r="D85" s="85">
        <v>1.746072005657813</v>
      </c>
      <c r="E85" s="28">
        <v>9</v>
      </c>
      <c r="F85" s="29">
        <v>0.2271</v>
      </c>
      <c r="G85" s="30">
        <v>1.4387027205797838</v>
      </c>
      <c r="H85" s="85">
        <v>1.3496248116494582</v>
      </c>
      <c r="I85" s="31">
        <v>8</v>
      </c>
      <c r="J85" s="27">
        <v>1</v>
      </c>
      <c r="K85" s="85">
        <v>1.3284517746620461</v>
      </c>
      <c r="L85" s="28">
        <v>8</v>
      </c>
      <c r="M85" s="29">
        <v>0.97860000000000003</v>
      </c>
      <c r="N85" s="30">
        <v>-1.0763230160655373</v>
      </c>
      <c r="O85" s="85">
        <v>1.1746363977837444</v>
      </c>
      <c r="P85" s="31">
        <v>9</v>
      </c>
      <c r="Q85" s="86">
        <v>1E-4</v>
      </c>
      <c r="R85" s="30">
        <v>2.7514367896604099</v>
      </c>
      <c r="S85" s="85">
        <v>1.3284517746620459</v>
      </c>
      <c r="T85" s="32">
        <v>2.1100000000000001E-2</v>
      </c>
      <c r="U85" s="30">
        <v>1.776829875469333</v>
      </c>
      <c r="V85" s="85">
        <v>1.1746363977837444</v>
      </c>
      <c r="W85" s="86">
        <v>0.10680000000000001</v>
      </c>
      <c r="X85" s="91">
        <v>1E-4</v>
      </c>
      <c r="Y85" s="87">
        <v>0.27860000000000001</v>
      </c>
    </row>
    <row r="86" spans="1:25" x14ac:dyDescent="0.25">
      <c r="A86" s="175"/>
      <c r="B86" s="55" t="s">
        <v>23</v>
      </c>
      <c r="C86" s="34">
        <v>1.0000000000000002</v>
      </c>
      <c r="D86" s="104">
        <v>1.778270873714064</v>
      </c>
      <c r="E86" s="35">
        <v>9</v>
      </c>
      <c r="F86" s="36">
        <v>0.15379999999999999</v>
      </c>
      <c r="G86" s="37">
        <v>1.8367341909010984</v>
      </c>
      <c r="H86" s="104">
        <v>1.4604552417993693</v>
      </c>
      <c r="I86" s="38">
        <v>7</v>
      </c>
      <c r="J86" s="34">
        <v>0.99999999999999978</v>
      </c>
      <c r="K86" s="104">
        <v>1.4585723608364254</v>
      </c>
      <c r="L86" s="35">
        <v>6</v>
      </c>
      <c r="M86" s="36">
        <v>4.3999999999999997E-2</v>
      </c>
      <c r="N86" s="37">
        <v>-2.2573492258673458</v>
      </c>
      <c r="O86" s="104">
        <v>1.8505650878234392</v>
      </c>
      <c r="P86" s="38">
        <v>9</v>
      </c>
      <c r="Q86" s="105">
        <v>1E-4</v>
      </c>
      <c r="R86" s="37">
        <v>6.5005219214049248</v>
      </c>
      <c r="S86" s="104">
        <v>1.4585723608364245</v>
      </c>
      <c r="T86" s="39">
        <v>0.38779999999999998</v>
      </c>
      <c r="U86" s="37">
        <v>1.5678451409818821</v>
      </c>
      <c r="V86" s="104">
        <v>1.8505650878234388</v>
      </c>
      <c r="W86" s="105">
        <v>1.5E-3</v>
      </c>
      <c r="X86" s="135">
        <v>1E-4</v>
      </c>
      <c r="Y86" s="106">
        <v>0.61319999999999997</v>
      </c>
    </row>
    <row r="87" spans="1:25" ht="15.75" thickBot="1" x14ac:dyDescent="0.3">
      <c r="A87" s="178"/>
      <c r="B87" s="275" t="s">
        <v>24</v>
      </c>
      <c r="C87" s="34">
        <v>0.999999999999999</v>
      </c>
      <c r="D87" s="104">
        <v>1.4688500250494196</v>
      </c>
      <c r="E87" s="35">
        <v>8</v>
      </c>
      <c r="F87" s="36">
        <v>0.61990000000000001</v>
      </c>
      <c r="G87" s="37">
        <v>1.3702550431372722</v>
      </c>
      <c r="H87" s="104">
        <v>1.8493667973696555</v>
      </c>
      <c r="I87" s="38">
        <v>9</v>
      </c>
      <c r="J87" s="34">
        <v>1.0000000000000009</v>
      </c>
      <c r="K87" s="104">
        <v>1.3904888608421067</v>
      </c>
      <c r="L87" s="35">
        <v>9</v>
      </c>
      <c r="M87" s="36">
        <v>0.99970000000000003</v>
      </c>
      <c r="N87" s="37">
        <v>-1.025872794619161</v>
      </c>
      <c r="O87" s="104">
        <v>1.8691590271879155</v>
      </c>
      <c r="P87" s="38">
        <v>6</v>
      </c>
      <c r="Q87" s="105">
        <v>1.6000000000000001E-3</v>
      </c>
      <c r="R87" s="37">
        <v>2.9049604430194065</v>
      </c>
      <c r="S87" s="104">
        <v>1.390488860842106</v>
      </c>
      <c r="T87" s="39">
        <v>6.7599999999999993E-2</v>
      </c>
      <c r="U87" s="37">
        <v>2.066547066692392</v>
      </c>
      <c r="V87" s="104">
        <v>1.8691590271879155</v>
      </c>
      <c r="W87" s="105">
        <v>0.37909999999999999</v>
      </c>
      <c r="X87" s="135">
        <v>1E-4</v>
      </c>
      <c r="Y87" s="106">
        <v>0.45379999999999998</v>
      </c>
    </row>
    <row r="88" spans="1:25" x14ac:dyDescent="0.25">
      <c r="A88" s="174" t="s">
        <v>59</v>
      </c>
      <c r="B88" s="76" t="s">
        <v>20</v>
      </c>
      <c r="C88" s="59">
        <v>0.99999999999999967</v>
      </c>
      <c r="D88" s="97">
        <v>1.3171276333812916</v>
      </c>
      <c r="E88" s="60">
        <v>9</v>
      </c>
      <c r="F88" s="61">
        <v>0.67259999999999998</v>
      </c>
      <c r="G88" s="62">
        <v>1.2536697965034349</v>
      </c>
      <c r="H88" s="97">
        <v>1.4001549778915647</v>
      </c>
      <c r="I88" s="63">
        <v>8</v>
      </c>
      <c r="J88" s="59">
        <v>1.0000000000000002</v>
      </c>
      <c r="K88" s="97">
        <v>1.5908963496771431</v>
      </c>
      <c r="L88" s="60">
        <v>8</v>
      </c>
      <c r="M88" s="61">
        <v>6.9999999999999999E-4</v>
      </c>
      <c r="N88" s="62">
        <v>2.4009595717063732</v>
      </c>
      <c r="O88" s="97">
        <v>1.5536488220486664</v>
      </c>
      <c r="P88" s="63">
        <v>9</v>
      </c>
      <c r="Q88" s="98" t="s">
        <v>25</v>
      </c>
      <c r="R88" s="62">
        <v>-1.012853787384518</v>
      </c>
      <c r="S88" s="97">
        <v>1.5908963496771431</v>
      </c>
      <c r="T88" s="64">
        <v>1.6500000000000001E-2</v>
      </c>
      <c r="U88" s="62">
        <v>1.8908406395637321</v>
      </c>
      <c r="V88" s="97">
        <v>1.5536488220486664</v>
      </c>
      <c r="W88" s="98">
        <v>2.8400000000000002E-2</v>
      </c>
      <c r="X88" s="99">
        <v>3.4700000000000002E-2</v>
      </c>
      <c r="Y88" s="100">
        <v>5.0000000000000001E-4</v>
      </c>
    </row>
    <row r="89" spans="1:25" x14ac:dyDescent="0.25">
      <c r="A89" s="175"/>
      <c r="B89" s="55" t="s">
        <v>23</v>
      </c>
      <c r="C89" s="34">
        <v>1</v>
      </c>
      <c r="D89" s="104">
        <v>2.4066514908938363</v>
      </c>
      <c r="E89" s="35">
        <v>9</v>
      </c>
      <c r="F89" s="36">
        <v>0.65839999999999999</v>
      </c>
      <c r="G89" s="37">
        <v>1.570377177413562</v>
      </c>
      <c r="H89" s="104">
        <v>1.6831240589721266</v>
      </c>
      <c r="I89" s="38">
        <v>6</v>
      </c>
      <c r="J89" s="34">
        <v>1</v>
      </c>
      <c r="K89" s="104">
        <v>1.535545733282178</v>
      </c>
      <c r="L89" s="35">
        <v>6</v>
      </c>
      <c r="M89" s="36">
        <v>0.58830000000000005</v>
      </c>
      <c r="N89" s="37">
        <v>-1.6423262410349819</v>
      </c>
      <c r="O89" s="104">
        <v>2.0386174936766213</v>
      </c>
      <c r="P89" s="38">
        <v>9</v>
      </c>
      <c r="Q89" s="105">
        <v>4.4699999999999997E-2</v>
      </c>
      <c r="R89" s="37">
        <v>2.9747692778134582</v>
      </c>
      <c r="S89" s="104">
        <v>1.5355457332821776</v>
      </c>
      <c r="T89" s="39">
        <v>0.9829</v>
      </c>
      <c r="U89" s="37">
        <v>1.1534263817437602</v>
      </c>
      <c r="V89" s="104">
        <v>2.0386174936766208</v>
      </c>
      <c r="W89" s="105">
        <v>9.7699999999999995E-2</v>
      </c>
      <c r="X89" s="135">
        <v>3.4200000000000001E-2</v>
      </c>
      <c r="Y89" s="106">
        <v>0.93589999999999995</v>
      </c>
    </row>
    <row r="90" spans="1:25" x14ac:dyDescent="0.25">
      <c r="A90" s="176"/>
      <c r="B90" s="40" t="s">
        <v>24</v>
      </c>
      <c r="C90" s="41">
        <v>1</v>
      </c>
      <c r="D90" s="88">
        <v>1.4872151836670897</v>
      </c>
      <c r="E90" s="42">
        <v>8</v>
      </c>
      <c r="F90" s="43">
        <v>0.64910000000000001</v>
      </c>
      <c r="G90" s="44">
        <v>1.4322996344578316</v>
      </c>
      <c r="H90" s="88">
        <v>2.2268908761486852</v>
      </c>
      <c r="I90" s="45">
        <v>9</v>
      </c>
      <c r="J90" s="41">
        <v>0.99999999999999989</v>
      </c>
      <c r="K90" s="88">
        <v>1.5649606376558571</v>
      </c>
      <c r="L90" s="42">
        <v>9</v>
      </c>
      <c r="M90" s="43">
        <v>0.1051</v>
      </c>
      <c r="N90" s="44">
        <v>-2.2040931322888486</v>
      </c>
      <c r="O90" s="88">
        <v>1.8608044872763319</v>
      </c>
      <c r="P90" s="45">
        <v>6</v>
      </c>
      <c r="Q90" s="89">
        <v>2.5999999999999999E-3</v>
      </c>
      <c r="R90" s="44">
        <v>3.3562538821497472</v>
      </c>
      <c r="S90" s="88">
        <v>1.5649606376558567</v>
      </c>
      <c r="T90" s="46">
        <v>0.99770000000000003</v>
      </c>
      <c r="U90" s="44">
        <v>1.0631412837780101</v>
      </c>
      <c r="V90" s="88">
        <v>1.8608044872763319</v>
      </c>
      <c r="W90" s="89">
        <v>1.6899999999999998E-2</v>
      </c>
      <c r="X90" s="101">
        <v>8.8999999999999999E-3</v>
      </c>
      <c r="Y90" s="90">
        <v>0.3488</v>
      </c>
    </row>
    <row r="91" spans="1:25" x14ac:dyDescent="0.25">
      <c r="A91" s="177" t="s">
        <v>81</v>
      </c>
      <c r="B91" s="56" t="s">
        <v>20</v>
      </c>
      <c r="C91" s="27">
        <v>1.0000000000000007</v>
      </c>
      <c r="D91" s="85">
        <v>1.4921286095464801</v>
      </c>
      <c r="E91" s="28">
        <v>9</v>
      </c>
      <c r="F91" s="29">
        <v>0.99829999999999997</v>
      </c>
      <c r="G91" s="30">
        <v>-1.0396261405844296</v>
      </c>
      <c r="H91" s="85">
        <v>1.7555563741096074</v>
      </c>
      <c r="I91" s="31">
        <v>8</v>
      </c>
      <c r="J91" s="27">
        <v>1.0000000000000002</v>
      </c>
      <c r="K91" s="85">
        <v>1.6991410260644724</v>
      </c>
      <c r="L91" s="28">
        <v>8</v>
      </c>
      <c r="M91" s="29">
        <v>0.62170000000000003</v>
      </c>
      <c r="N91" s="30">
        <v>1.328813733424101</v>
      </c>
      <c r="O91" s="85">
        <v>1.3267201169502845</v>
      </c>
      <c r="P91" s="31">
        <v>9</v>
      </c>
      <c r="Q91" s="86">
        <v>2.46E-2</v>
      </c>
      <c r="R91" s="30">
        <v>2.0287651269006712</v>
      </c>
      <c r="S91" s="85">
        <v>1.6991410260644726</v>
      </c>
      <c r="T91" s="32">
        <v>6.9999999999999999E-4</v>
      </c>
      <c r="U91" s="30">
        <v>2.8026771317528874</v>
      </c>
      <c r="V91" s="85">
        <v>1.3267201169502845</v>
      </c>
      <c r="W91" s="86">
        <v>0.33610000000000001</v>
      </c>
      <c r="X91" s="91">
        <v>1E-4</v>
      </c>
      <c r="Y91" s="87">
        <v>0.46360000000000001</v>
      </c>
    </row>
    <row r="92" spans="1:25" x14ac:dyDescent="0.25">
      <c r="A92" s="175"/>
      <c r="B92" s="33" t="s">
        <v>23</v>
      </c>
      <c r="C92" s="34">
        <v>0.99999999999999922</v>
      </c>
      <c r="D92" s="104">
        <v>1.6419524396592398</v>
      </c>
      <c r="E92" s="35">
        <v>9</v>
      </c>
      <c r="F92" s="36">
        <v>0.99980000000000002</v>
      </c>
      <c r="G92" s="37">
        <v>-1.023373891996777</v>
      </c>
      <c r="H92" s="104">
        <v>1.3302185483044369</v>
      </c>
      <c r="I92" s="38">
        <v>7</v>
      </c>
      <c r="J92" s="34">
        <v>1.0000000000000009</v>
      </c>
      <c r="K92" s="104">
        <v>1.4034496090684001</v>
      </c>
      <c r="L92" s="35">
        <v>6</v>
      </c>
      <c r="M92" s="36">
        <v>0.4572</v>
      </c>
      <c r="N92" s="37">
        <v>-1.5615328968437316</v>
      </c>
      <c r="O92" s="104">
        <v>2.1422057075853416</v>
      </c>
      <c r="P92" s="38">
        <v>9</v>
      </c>
      <c r="Q92" s="105">
        <v>0.14280000000000001</v>
      </c>
      <c r="R92" s="37">
        <v>1.9438122648653509</v>
      </c>
      <c r="S92" s="104">
        <v>1.4034496090684001</v>
      </c>
      <c r="T92" s="39">
        <v>0.83179999999999998</v>
      </c>
      <c r="U92" s="37">
        <v>1.2739063818809797</v>
      </c>
      <c r="V92" s="104">
        <v>2.1422057075853416</v>
      </c>
      <c r="W92" s="105">
        <v>0.31630000000000003</v>
      </c>
      <c r="X92" s="135">
        <v>3.73E-2</v>
      </c>
      <c r="Y92" s="106">
        <v>0.26729999999999998</v>
      </c>
    </row>
    <row r="93" spans="1:25" x14ac:dyDescent="0.25">
      <c r="A93" s="176"/>
      <c r="B93" s="54" t="s">
        <v>24</v>
      </c>
      <c r="C93" s="41">
        <v>1.0000000000000007</v>
      </c>
      <c r="D93" s="88">
        <v>2.2088930057507961</v>
      </c>
      <c r="E93" s="42">
        <v>8</v>
      </c>
      <c r="F93" s="43">
        <v>0.82440000000000002</v>
      </c>
      <c r="G93" s="44">
        <v>-1.317350173567436</v>
      </c>
      <c r="H93" s="88">
        <v>1.8047582948691916</v>
      </c>
      <c r="I93" s="45">
        <v>9</v>
      </c>
      <c r="J93" s="41">
        <v>1.0000000000000007</v>
      </c>
      <c r="K93" s="88">
        <v>1.3885471121987401</v>
      </c>
      <c r="L93" s="42">
        <v>9</v>
      </c>
      <c r="M93" s="43">
        <v>0.74399999999999999</v>
      </c>
      <c r="N93" s="44">
        <v>1.420581380762667</v>
      </c>
      <c r="O93" s="88">
        <v>2.029002805299621</v>
      </c>
      <c r="P93" s="45">
        <v>6</v>
      </c>
      <c r="Q93" s="89" t="s">
        <v>25</v>
      </c>
      <c r="R93" s="44">
        <v>-1.0094467546937347</v>
      </c>
      <c r="S93" s="88">
        <v>1.3885471121987401</v>
      </c>
      <c r="T93" s="46">
        <v>0.30420000000000003</v>
      </c>
      <c r="U93" s="44">
        <v>1.8538898855365062</v>
      </c>
      <c r="V93" s="88">
        <v>2.029002805299621</v>
      </c>
      <c r="W93" s="89">
        <v>0.19489999999999999</v>
      </c>
      <c r="X93" s="101">
        <v>0.20830000000000001</v>
      </c>
      <c r="Y93" s="90">
        <v>0.87419999999999998</v>
      </c>
    </row>
    <row r="94" spans="1:25" x14ac:dyDescent="0.25">
      <c r="A94" s="177" t="s">
        <v>82</v>
      </c>
      <c r="B94" s="56" t="s">
        <v>20</v>
      </c>
      <c r="C94" s="27">
        <v>0.99999999999999944</v>
      </c>
      <c r="D94" s="85">
        <v>1.4135002835731347</v>
      </c>
      <c r="E94" s="28">
        <v>9</v>
      </c>
      <c r="F94" s="29">
        <v>0.93689999999999996</v>
      </c>
      <c r="G94" s="30">
        <v>-1.1364522255225307</v>
      </c>
      <c r="H94" s="85">
        <v>1.3475343687928456</v>
      </c>
      <c r="I94" s="31">
        <v>8</v>
      </c>
      <c r="J94" s="27">
        <v>1</v>
      </c>
      <c r="K94" s="85">
        <v>1.5712220535037598</v>
      </c>
      <c r="L94" s="28">
        <v>8</v>
      </c>
      <c r="M94" s="29">
        <v>0.72089999999999999</v>
      </c>
      <c r="N94" s="30">
        <v>1.2602849819142974</v>
      </c>
      <c r="O94" s="85">
        <v>1.7339058107323215</v>
      </c>
      <c r="P94" s="31">
        <v>9</v>
      </c>
      <c r="Q94" s="86">
        <v>0.1769</v>
      </c>
      <c r="R94" s="30">
        <v>1.5865353092655692</v>
      </c>
      <c r="S94" s="85">
        <v>1.5712220535037598</v>
      </c>
      <c r="T94" s="32">
        <v>4.1999999999999997E-3</v>
      </c>
      <c r="U94" s="30">
        <v>2.2723210232292836</v>
      </c>
      <c r="V94" s="85">
        <v>1.7339058107323211</v>
      </c>
      <c r="W94" s="86">
        <v>0.25729999999999997</v>
      </c>
      <c r="X94" s="91">
        <v>2.9999999999999997E-4</v>
      </c>
      <c r="Y94" s="87">
        <v>0.7419</v>
      </c>
    </row>
    <row r="95" spans="1:25" x14ac:dyDescent="0.25">
      <c r="A95" s="175"/>
      <c r="B95" s="33" t="s">
        <v>23</v>
      </c>
      <c r="C95" s="34">
        <v>1</v>
      </c>
      <c r="D95" s="104">
        <v>1.2341262496601366</v>
      </c>
      <c r="E95" s="35">
        <v>9</v>
      </c>
      <c r="F95" s="36">
        <v>0.95830000000000004</v>
      </c>
      <c r="G95" s="37">
        <v>1.1115244493272696</v>
      </c>
      <c r="H95" s="104">
        <v>1.3371729950134459</v>
      </c>
      <c r="I95" s="38">
        <v>7</v>
      </c>
      <c r="J95" s="34">
        <v>1.0000000000000002</v>
      </c>
      <c r="K95" s="104">
        <v>1.5283309574448301</v>
      </c>
      <c r="L95" s="35">
        <v>6</v>
      </c>
      <c r="M95" s="36">
        <v>0.99739999999999995</v>
      </c>
      <c r="N95" s="37">
        <v>1.0435368028178498</v>
      </c>
      <c r="O95" s="104">
        <v>1.7257284540703437</v>
      </c>
      <c r="P95" s="38">
        <v>9</v>
      </c>
      <c r="Q95" s="105">
        <v>5.8299999999999998E-2</v>
      </c>
      <c r="R95" s="37">
        <v>1.8025009252216604</v>
      </c>
      <c r="S95" s="104">
        <v>1.5283309574448298</v>
      </c>
      <c r="T95" s="39">
        <v>8.4500000000000006E-2</v>
      </c>
      <c r="U95" s="37">
        <v>1.6922489232877016</v>
      </c>
      <c r="V95" s="104">
        <v>1.7257284540703439</v>
      </c>
      <c r="W95" s="105">
        <v>0.83809999999999996</v>
      </c>
      <c r="X95" s="135">
        <v>1.1000000000000001E-3</v>
      </c>
      <c r="Y95" s="106">
        <v>0.63149999999999995</v>
      </c>
    </row>
    <row r="96" spans="1:25" x14ac:dyDescent="0.25">
      <c r="A96" s="176"/>
      <c r="B96" s="54" t="s">
        <v>24</v>
      </c>
      <c r="C96" s="41">
        <v>1.0000000000000007</v>
      </c>
      <c r="D96" s="88">
        <v>1.4718950726888456</v>
      </c>
      <c r="E96" s="42">
        <v>8</v>
      </c>
      <c r="F96" s="43">
        <v>0.90680000000000005</v>
      </c>
      <c r="G96" s="44">
        <v>-1.1570222967980321</v>
      </c>
      <c r="H96" s="88">
        <v>1.5981056881808922</v>
      </c>
      <c r="I96" s="45">
        <v>9</v>
      </c>
      <c r="J96" s="41">
        <v>0.99999999999999944</v>
      </c>
      <c r="K96" s="88">
        <v>1.4990569236364584</v>
      </c>
      <c r="L96" s="42">
        <v>9</v>
      </c>
      <c r="M96" s="43">
        <v>0.98880000000000001</v>
      </c>
      <c r="N96" s="44">
        <v>1.0774288433972607</v>
      </c>
      <c r="O96" s="88">
        <v>1.4851009121377781</v>
      </c>
      <c r="P96" s="45">
        <v>6</v>
      </c>
      <c r="Q96" s="89">
        <v>0.69389999999999996</v>
      </c>
      <c r="R96" s="44">
        <v>1.2689695117411963</v>
      </c>
      <c r="S96" s="88">
        <v>1.4990569236364584</v>
      </c>
      <c r="T96" s="46">
        <v>0.23169999999999999</v>
      </c>
      <c r="U96" s="44">
        <v>1.5819090615416227</v>
      </c>
      <c r="V96" s="88">
        <v>1.4851009121377781</v>
      </c>
      <c r="W96" s="89">
        <v>0.49690000000000001</v>
      </c>
      <c r="X96" s="101">
        <v>3.8100000000000002E-2</v>
      </c>
      <c r="Y96" s="90">
        <v>0.82550000000000001</v>
      </c>
    </row>
    <row r="97" spans="1:25" x14ac:dyDescent="0.25">
      <c r="A97" s="177" t="s">
        <v>83</v>
      </c>
      <c r="B97" s="56" t="s">
        <v>20</v>
      </c>
      <c r="C97" s="27">
        <v>1</v>
      </c>
      <c r="D97" s="85">
        <v>1.8670968719194661</v>
      </c>
      <c r="E97" s="28">
        <v>9</v>
      </c>
      <c r="F97" s="29">
        <v>0.24959999999999999</v>
      </c>
      <c r="G97" s="30">
        <v>1.6158222686857915</v>
      </c>
      <c r="H97" s="85">
        <v>1.7535103083103953</v>
      </c>
      <c r="I97" s="31">
        <v>8</v>
      </c>
      <c r="J97" s="27">
        <v>0.99999999999999967</v>
      </c>
      <c r="K97" s="85">
        <v>1.298009122407086</v>
      </c>
      <c r="L97" s="28">
        <v>8</v>
      </c>
      <c r="M97" s="29">
        <v>0.54410000000000003</v>
      </c>
      <c r="N97" s="30">
        <v>1.4036338708163945</v>
      </c>
      <c r="O97" s="85">
        <v>1.5102115959674354</v>
      </c>
      <c r="P97" s="31">
        <v>9</v>
      </c>
      <c r="Q97" s="86">
        <v>8.8999999999999999E-3</v>
      </c>
      <c r="R97" s="30">
        <v>2.3828451246258524</v>
      </c>
      <c r="S97" s="85">
        <v>1.2980091224070858</v>
      </c>
      <c r="T97" s="32">
        <v>3.4700000000000002E-2</v>
      </c>
      <c r="U97" s="30">
        <v>2.0699319415586968</v>
      </c>
      <c r="V97" s="85">
        <v>1.5102115959674351</v>
      </c>
      <c r="W97" s="86">
        <v>0.69630000000000003</v>
      </c>
      <c r="X97" s="91">
        <v>1E-4</v>
      </c>
      <c r="Y97" s="87">
        <v>2.9100000000000001E-2</v>
      </c>
    </row>
    <row r="98" spans="1:25" x14ac:dyDescent="0.25">
      <c r="A98" s="175"/>
      <c r="B98" s="55" t="s">
        <v>23</v>
      </c>
      <c r="C98" s="34">
        <v>0.99999999999999944</v>
      </c>
      <c r="D98" s="104">
        <v>1.6641801793392474</v>
      </c>
      <c r="E98" s="35">
        <v>9</v>
      </c>
      <c r="F98" s="36">
        <v>0.25009999999999999</v>
      </c>
      <c r="G98" s="37">
        <v>1.6325677428308425</v>
      </c>
      <c r="H98" s="104">
        <v>1.6685894084371871</v>
      </c>
      <c r="I98" s="38">
        <v>7</v>
      </c>
      <c r="J98" s="34">
        <v>0.99999999999999922</v>
      </c>
      <c r="K98" s="104">
        <v>1.6817573305659219</v>
      </c>
      <c r="L98" s="35">
        <v>6</v>
      </c>
      <c r="M98" s="36">
        <v>2.1499999999999998E-2</v>
      </c>
      <c r="N98" s="37">
        <v>-2.3092228520186122</v>
      </c>
      <c r="O98" s="104">
        <v>1.4525499738710173</v>
      </c>
      <c r="P98" s="38">
        <v>9</v>
      </c>
      <c r="Q98" s="105">
        <v>2.0000000000000001E-4</v>
      </c>
      <c r="R98" s="37">
        <v>3.7120656413695432</v>
      </c>
      <c r="S98" s="104">
        <v>1.6817573305659219</v>
      </c>
      <c r="T98" s="39" t="s">
        <v>25</v>
      </c>
      <c r="U98" s="37">
        <v>-1.0155970027034635</v>
      </c>
      <c r="V98" s="104">
        <v>1.4525499738710173</v>
      </c>
      <c r="W98" s="105">
        <v>1.4E-3</v>
      </c>
      <c r="X98" s="135">
        <v>1.6999999999999999E-3</v>
      </c>
      <c r="Y98" s="106">
        <v>0.36020000000000002</v>
      </c>
    </row>
    <row r="99" spans="1:25" ht="15.75" thickBot="1" x14ac:dyDescent="0.3">
      <c r="A99" s="178"/>
      <c r="B99" s="77" t="s">
        <v>24</v>
      </c>
      <c r="C99" s="66">
        <v>1.0000000000000004</v>
      </c>
      <c r="D99" s="93">
        <v>1.4764210190199922</v>
      </c>
      <c r="E99" s="67">
        <v>8</v>
      </c>
      <c r="F99" s="68">
        <v>9.3200000000000005E-2</v>
      </c>
      <c r="G99" s="69">
        <v>-1.8639114638541545</v>
      </c>
      <c r="H99" s="93">
        <v>1.5572723113265543</v>
      </c>
      <c r="I99" s="70">
        <v>9</v>
      </c>
      <c r="J99" s="66">
        <v>0.99999999999999989</v>
      </c>
      <c r="K99" s="93">
        <v>1.6069171172069299</v>
      </c>
      <c r="L99" s="67">
        <v>9</v>
      </c>
      <c r="M99" s="68">
        <v>0.1512</v>
      </c>
      <c r="N99" s="69">
        <v>1.8344789755667417</v>
      </c>
      <c r="O99" s="93">
        <v>1.9661328503135165</v>
      </c>
      <c r="P99" s="70">
        <v>6</v>
      </c>
      <c r="Q99" s="94" t="s">
        <v>25</v>
      </c>
      <c r="R99" s="69">
        <v>-1.0107108840725376</v>
      </c>
      <c r="S99" s="93">
        <v>1.6069171172069296</v>
      </c>
      <c r="T99" s="71">
        <v>8.0000000000000004E-4</v>
      </c>
      <c r="U99" s="69">
        <v>3.3830707145257972</v>
      </c>
      <c r="V99" s="93">
        <v>1.9661328503135165</v>
      </c>
      <c r="W99" s="94">
        <v>2.8999999999999998E-3</v>
      </c>
      <c r="X99" s="95">
        <v>3.3999999999999998E-3</v>
      </c>
      <c r="Y99" s="96">
        <v>0.96660000000000001</v>
      </c>
    </row>
  </sheetData>
  <mergeCells count="50">
    <mergeCell ref="A1:A2"/>
    <mergeCell ref="B1:B2"/>
    <mergeCell ref="C1:I1"/>
    <mergeCell ref="J1:P1"/>
    <mergeCell ref="Q1:V1"/>
    <mergeCell ref="AA1:AD3"/>
    <mergeCell ref="C2:E2"/>
    <mergeCell ref="F2:F3"/>
    <mergeCell ref="G2:I2"/>
    <mergeCell ref="J2:L2"/>
    <mergeCell ref="M2:M3"/>
    <mergeCell ref="N2:P2"/>
    <mergeCell ref="Q2:Q3"/>
    <mergeCell ref="T2:T3"/>
    <mergeCell ref="W2:Y2"/>
    <mergeCell ref="W1:Y1"/>
    <mergeCell ref="A31:A33"/>
    <mergeCell ref="A4:A6"/>
    <mergeCell ref="AE4:AM5"/>
    <mergeCell ref="A7:A9"/>
    <mergeCell ref="A10:A12"/>
    <mergeCell ref="A13:A15"/>
    <mergeCell ref="AC14:AF15"/>
    <mergeCell ref="A16:A18"/>
    <mergeCell ref="A19:A21"/>
    <mergeCell ref="A22:A24"/>
    <mergeCell ref="A25:A27"/>
    <mergeCell ref="A28:A30"/>
    <mergeCell ref="A67:A69"/>
    <mergeCell ref="A34:A36"/>
    <mergeCell ref="A37:A39"/>
    <mergeCell ref="A40:A42"/>
    <mergeCell ref="A43:A45"/>
    <mergeCell ref="A46:A48"/>
    <mergeCell ref="A49:A51"/>
    <mergeCell ref="A52:A54"/>
    <mergeCell ref="A55:A57"/>
    <mergeCell ref="A58:A60"/>
    <mergeCell ref="A61:A63"/>
    <mergeCell ref="A64:A66"/>
    <mergeCell ref="A70:A72"/>
    <mergeCell ref="A73:A75"/>
    <mergeCell ref="A76:A78"/>
    <mergeCell ref="A79:A81"/>
    <mergeCell ref="A82:A84"/>
    <mergeCell ref="A85:A87"/>
    <mergeCell ref="A88:A90"/>
    <mergeCell ref="A91:A93"/>
    <mergeCell ref="A94:A96"/>
    <mergeCell ref="A97:A99"/>
  </mergeCells>
  <conditionalFormatting sqref="I4:I99 E4:E99 P4:P99 L4:L99">
    <cfRule type="cellIs" dxfId="13" priority="5" operator="lessThan">
      <formula>$AD$5</formula>
    </cfRule>
  </conditionalFormatting>
  <conditionalFormatting sqref="G4:G99 N4:N99 R4:R99 U4:U99">
    <cfRule type="cellIs" dxfId="12" priority="3" operator="lessThanOrEqual">
      <formula>-$AD$11</formula>
    </cfRule>
    <cfRule type="cellIs" dxfId="11" priority="4" operator="greaterThanOrEqual">
      <formula>$AD$11</formula>
    </cfRule>
  </conditionalFormatting>
  <conditionalFormatting sqref="F4:F99 M4:M99 Q4:Q99 T4:T99 W4:Y99">
    <cfRule type="cellIs" dxfId="10" priority="2" operator="lessThanOrEqual">
      <formula>$AD$8</formula>
    </cfRule>
  </conditionalFormatting>
  <conditionalFormatting sqref="AB19">
    <cfRule type="top10" dxfId="9" priority="1" bottom="1" rank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2"/>
  <sheetViews>
    <sheetView zoomScale="70" zoomScaleNormal="70" workbookViewId="0">
      <pane xSplit="2" ySplit="3" topLeftCell="C25" activePane="bottomRight" state="frozen"/>
      <selection pane="topRight" activeCell="C1" sqref="C1"/>
      <selection pane="bottomLeft" activeCell="A4" sqref="A4"/>
      <selection pane="bottomRight" activeCell="J35" sqref="J35"/>
    </sheetView>
  </sheetViews>
  <sheetFormatPr defaultRowHeight="15" x14ac:dyDescent="0.25"/>
  <cols>
    <col min="1" max="1" width="18.28515625" style="274" bestFit="1" customWidth="1"/>
    <col min="2" max="2" width="14.140625" style="269" bestFit="1" customWidth="1"/>
    <col min="3" max="3" width="11.28515625" style="269" bestFit="1" customWidth="1"/>
    <col min="4" max="4" width="6.28515625" style="269" bestFit="1" customWidth="1"/>
    <col min="5" max="5" width="3.28515625" style="269" bestFit="1" customWidth="1"/>
    <col min="6" max="6" width="9.7109375" style="269" bestFit="1" customWidth="1"/>
    <col min="7" max="7" width="11.28515625" style="269" bestFit="1" customWidth="1"/>
    <col min="8" max="8" width="6.28515625" style="269" bestFit="1" customWidth="1"/>
    <col min="9" max="9" width="3.28515625" style="269" bestFit="1" customWidth="1"/>
    <col min="10" max="10" width="9.7109375" style="269" bestFit="1" customWidth="1"/>
    <col min="11" max="11" width="11.28515625" style="269" bestFit="1" customWidth="1"/>
    <col min="12" max="12" width="6.28515625" style="269" bestFit="1" customWidth="1"/>
    <col min="13" max="13" width="3.28515625" style="269" bestFit="1" customWidth="1"/>
    <col min="14" max="14" width="9.7109375" style="269" bestFit="1" customWidth="1"/>
    <col min="15" max="15" width="11.28515625" style="269" bestFit="1" customWidth="1"/>
    <col min="16" max="16" width="6.28515625" style="269" bestFit="1" customWidth="1"/>
    <col min="17" max="17" width="9.7109375" bestFit="1" customWidth="1"/>
    <col min="18" max="18" width="11.28515625" style="269" bestFit="1" customWidth="1"/>
    <col min="19" max="19" width="6.28515625" style="269" bestFit="1" customWidth="1"/>
    <col min="20" max="20" width="9.7109375" style="269" bestFit="1" customWidth="1"/>
    <col min="21" max="21" width="11.28515625" style="269" bestFit="1" customWidth="1"/>
    <col min="22" max="22" width="6.28515625" style="269" bestFit="1" customWidth="1"/>
    <col min="23" max="23" width="9.7109375" style="269" bestFit="1" customWidth="1"/>
    <col min="24" max="24" width="11.28515625" style="269" bestFit="1" customWidth="1"/>
    <col min="25" max="25" width="6.28515625" style="269" bestFit="1" customWidth="1"/>
    <col min="26" max="26" width="12" style="269" customWidth="1"/>
    <col min="27" max="27" width="11.140625" style="269" bestFit="1" customWidth="1"/>
    <col min="28" max="28" width="10.85546875" style="269" bestFit="1" customWidth="1"/>
    <col min="29" max="29" width="9.7109375" style="269" customWidth="1"/>
    <col min="30" max="30" width="10.7109375" style="269" customWidth="1"/>
    <col min="31" max="35" width="9.7109375" style="269" customWidth="1"/>
    <col min="36" max="16384" width="9.140625" style="269"/>
  </cols>
  <sheetData>
    <row r="1" spans="1:35" ht="15" customHeight="1" x14ac:dyDescent="0.25">
      <c r="A1" s="193" t="s">
        <v>0</v>
      </c>
      <c r="B1" s="195" t="s">
        <v>60</v>
      </c>
      <c r="C1" s="254" t="s">
        <v>61</v>
      </c>
      <c r="D1" s="255"/>
      <c r="E1" s="256"/>
      <c r="F1" s="78"/>
      <c r="G1" s="260" t="s">
        <v>62</v>
      </c>
      <c r="H1" s="255"/>
      <c r="I1" s="256"/>
      <c r="J1" s="79"/>
      <c r="K1" s="260" t="s">
        <v>63</v>
      </c>
      <c r="L1" s="255"/>
      <c r="M1" s="262"/>
      <c r="N1" s="254" t="s">
        <v>64</v>
      </c>
      <c r="O1" s="255"/>
      <c r="P1" s="262"/>
      <c r="Q1" s="246" t="s">
        <v>4</v>
      </c>
      <c r="R1" s="247"/>
      <c r="S1" s="247"/>
      <c r="T1" s="247"/>
      <c r="U1" s="247"/>
      <c r="V1" s="247"/>
      <c r="W1" s="247"/>
      <c r="X1" s="247"/>
      <c r="Y1" s="248"/>
      <c r="Z1" s="203" t="s">
        <v>5</v>
      </c>
      <c r="AA1" s="204"/>
      <c r="AB1" s="205"/>
      <c r="AD1"/>
      <c r="AE1"/>
      <c r="AF1"/>
      <c r="AG1"/>
      <c r="AH1"/>
      <c r="AI1"/>
    </row>
    <row r="2" spans="1:35" ht="21" customHeight="1" x14ac:dyDescent="0.25">
      <c r="A2" s="194"/>
      <c r="B2" s="196"/>
      <c r="C2" s="257"/>
      <c r="D2" s="258"/>
      <c r="E2" s="259"/>
      <c r="F2" s="107"/>
      <c r="G2" s="261"/>
      <c r="H2" s="258"/>
      <c r="I2" s="259"/>
      <c r="J2" s="108"/>
      <c r="K2" s="261"/>
      <c r="L2" s="258"/>
      <c r="M2" s="263"/>
      <c r="N2" s="257"/>
      <c r="O2" s="258"/>
      <c r="P2" s="263"/>
      <c r="Q2" s="249" t="s">
        <v>65</v>
      </c>
      <c r="R2" s="250"/>
      <c r="S2" s="251"/>
      <c r="T2" s="252" t="s">
        <v>66</v>
      </c>
      <c r="U2" s="250"/>
      <c r="V2" s="251"/>
      <c r="W2" s="252" t="s">
        <v>67</v>
      </c>
      <c r="X2" s="250"/>
      <c r="Y2" s="253"/>
      <c r="Z2" s="190" t="s">
        <v>11</v>
      </c>
      <c r="AA2" s="191"/>
      <c r="AB2" s="192"/>
      <c r="AD2"/>
      <c r="AE2"/>
      <c r="AF2"/>
      <c r="AG2"/>
      <c r="AH2"/>
      <c r="AI2"/>
    </row>
    <row r="3" spans="1:35" ht="15.75" customHeight="1" x14ac:dyDescent="0.25">
      <c r="A3" s="165"/>
      <c r="B3" s="166"/>
      <c r="C3" s="249" t="s">
        <v>73</v>
      </c>
      <c r="D3" s="250"/>
      <c r="E3" s="167"/>
      <c r="F3" s="168"/>
      <c r="G3" s="167"/>
      <c r="H3" s="167"/>
      <c r="I3" s="169"/>
      <c r="J3" s="170"/>
      <c r="K3" s="171"/>
      <c r="L3" s="167"/>
      <c r="M3" s="172"/>
      <c r="N3" s="167"/>
      <c r="O3" s="167"/>
      <c r="P3" s="172"/>
      <c r="Q3" s="167"/>
      <c r="R3" s="167"/>
      <c r="S3" s="169"/>
      <c r="T3" s="171"/>
      <c r="U3" s="167"/>
      <c r="V3" s="169"/>
      <c r="W3" s="171"/>
      <c r="X3" s="167"/>
      <c r="Y3" s="172"/>
      <c r="Z3" s="143"/>
      <c r="AA3" s="144"/>
      <c r="AB3" s="145"/>
      <c r="AD3" s="180" t="s">
        <v>6</v>
      </c>
      <c r="AE3" s="180"/>
      <c r="AF3" s="180"/>
      <c r="AG3" s="180"/>
      <c r="AH3"/>
      <c r="AI3"/>
    </row>
    <row r="4" spans="1:35" ht="15" customHeight="1" thickBot="1" x14ac:dyDescent="0.3">
      <c r="A4" s="266" t="s">
        <v>12</v>
      </c>
      <c r="B4" s="267" t="s">
        <v>74</v>
      </c>
      <c r="C4" s="17" t="s">
        <v>14</v>
      </c>
      <c r="D4" s="18" t="s">
        <v>15</v>
      </c>
      <c r="E4" s="109" t="s">
        <v>16</v>
      </c>
      <c r="F4" s="110" t="s">
        <v>68</v>
      </c>
      <c r="G4" s="18" t="s">
        <v>14</v>
      </c>
      <c r="H4" s="18" t="s">
        <v>15</v>
      </c>
      <c r="I4" s="19" t="s">
        <v>16</v>
      </c>
      <c r="J4" s="110" t="s">
        <v>68</v>
      </c>
      <c r="K4" s="20" t="s">
        <v>14</v>
      </c>
      <c r="L4" s="18" t="s">
        <v>15</v>
      </c>
      <c r="M4" s="21" t="s">
        <v>16</v>
      </c>
      <c r="N4" s="110" t="s">
        <v>68</v>
      </c>
      <c r="O4" s="18" t="s">
        <v>14</v>
      </c>
      <c r="P4" s="22" t="s">
        <v>15</v>
      </c>
      <c r="Q4" s="111" t="s">
        <v>68</v>
      </c>
      <c r="R4" s="18" t="s">
        <v>14</v>
      </c>
      <c r="S4" s="112" t="s">
        <v>15</v>
      </c>
      <c r="T4" s="111" t="s">
        <v>68</v>
      </c>
      <c r="U4" s="18" t="s">
        <v>14</v>
      </c>
      <c r="V4" s="112" t="s">
        <v>15</v>
      </c>
      <c r="W4" s="111" t="s">
        <v>68</v>
      </c>
      <c r="X4" s="18" t="s">
        <v>14</v>
      </c>
      <c r="Y4" s="22" t="s">
        <v>15</v>
      </c>
      <c r="Z4" s="23" t="s">
        <v>17</v>
      </c>
      <c r="AA4" s="24" t="s">
        <v>18</v>
      </c>
      <c r="AB4" s="25" t="s">
        <v>19</v>
      </c>
      <c r="AD4" s="180"/>
      <c r="AE4" s="180"/>
      <c r="AF4" s="180"/>
      <c r="AG4" s="180"/>
      <c r="AH4"/>
      <c r="AI4"/>
    </row>
    <row r="5" spans="1:35" ht="15" customHeight="1" x14ac:dyDescent="0.25">
      <c r="A5" s="174" t="s">
        <v>32</v>
      </c>
      <c r="B5" s="58" t="s">
        <v>69</v>
      </c>
      <c r="C5" s="113">
        <v>0.99999999999999944</v>
      </c>
      <c r="D5" s="97">
        <v>2.5996333148364519</v>
      </c>
      <c r="E5" s="114">
        <v>9</v>
      </c>
      <c r="F5" s="61">
        <v>0.89649999999999996</v>
      </c>
      <c r="G5" s="81">
        <v>-1.5184428311884213</v>
      </c>
      <c r="H5" s="97">
        <v>1.9490058695449333</v>
      </c>
      <c r="I5" s="114">
        <v>9</v>
      </c>
      <c r="J5" s="61" t="s">
        <v>25</v>
      </c>
      <c r="K5" s="81">
        <v>1.0816205329812041</v>
      </c>
      <c r="L5" s="97">
        <v>1.7603327016056731</v>
      </c>
      <c r="M5" s="115">
        <v>8</v>
      </c>
      <c r="N5" s="80">
        <v>0.82730000000000004</v>
      </c>
      <c r="O5" s="81">
        <v>-1.6423789443715082</v>
      </c>
      <c r="P5" s="116">
        <v>1.9490058695449333</v>
      </c>
      <c r="Q5" s="243">
        <v>0.90139999999999998</v>
      </c>
      <c r="R5" s="238">
        <v>1.6287642238552218</v>
      </c>
      <c r="S5" s="244">
        <v>2.2878126567409751</v>
      </c>
      <c r="T5" s="245">
        <v>0.82730000000000004</v>
      </c>
      <c r="U5" s="238">
        <v>7.8012413325911734</v>
      </c>
      <c r="V5" s="244">
        <v>2.7002894242039619</v>
      </c>
      <c r="W5" s="245">
        <v>1.24E-2</v>
      </c>
      <c r="X5" s="238">
        <v>4.4116002926645992</v>
      </c>
      <c r="Y5" s="239">
        <v>2.7554432533299633</v>
      </c>
      <c r="Z5" s="240">
        <v>0.1764</v>
      </c>
      <c r="AA5" s="241">
        <v>2.0999999999999999E-3</v>
      </c>
      <c r="AB5" s="242">
        <v>6.4000000000000003E-3</v>
      </c>
      <c r="AD5" s="271" t="s">
        <v>21</v>
      </c>
      <c r="AE5" s="271"/>
      <c r="AF5" s="271"/>
      <c r="AG5" s="271"/>
      <c r="AH5"/>
      <c r="AI5"/>
    </row>
    <row r="6" spans="1:35" x14ac:dyDescent="0.25">
      <c r="A6" s="176"/>
      <c r="B6" s="117" t="s">
        <v>70</v>
      </c>
      <c r="C6" s="118">
        <v>1</v>
      </c>
      <c r="D6" s="88">
        <v>2.2878126567409747</v>
      </c>
      <c r="E6" s="119">
        <v>5</v>
      </c>
      <c r="F6" s="43">
        <v>0.95509999999999995</v>
      </c>
      <c r="G6" s="82">
        <v>3.1543294168840492</v>
      </c>
      <c r="H6" s="88">
        <v>2.7002894242039588</v>
      </c>
      <c r="I6" s="119">
        <v>7</v>
      </c>
      <c r="J6" s="43">
        <v>0.24110000000000001</v>
      </c>
      <c r="K6" s="82">
        <v>2.9296305689705919</v>
      </c>
      <c r="L6" s="88">
        <v>2.7554432533299633</v>
      </c>
      <c r="M6" s="120">
        <v>8</v>
      </c>
      <c r="N6" s="89">
        <v>0.89649999999999996</v>
      </c>
      <c r="O6" s="82">
        <v>1.0766986971986756</v>
      </c>
      <c r="P6" s="121">
        <v>2.7002894242039588</v>
      </c>
      <c r="Q6" s="227">
        <v>0</v>
      </c>
      <c r="R6" s="220">
        <v>0</v>
      </c>
      <c r="S6" s="228">
        <v>0</v>
      </c>
      <c r="T6" s="229">
        <v>0</v>
      </c>
      <c r="U6" s="220">
        <v>0</v>
      </c>
      <c r="V6" s="228">
        <v>0</v>
      </c>
      <c r="W6" s="229">
        <v>0</v>
      </c>
      <c r="X6" s="220">
        <v>0</v>
      </c>
      <c r="Y6" s="221">
        <v>0</v>
      </c>
      <c r="Z6" s="222">
        <v>0</v>
      </c>
      <c r="AA6" s="223">
        <v>0</v>
      </c>
      <c r="AB6" s="224">
        <v>0</v>
      </c>
      <c r="AD6" s="271"/>
      <c r="AE6" s="271"/>
      <c r="AF6" s="271"/>
      <c r="AG6" s="271">
        <v>3</v>
      </c>
      <c r="AH6"/>
      <c r="AI6"/>
    </row>
    <row r="7" spans="1:35" x14ac:dyDescent="0.25">
      <c r="A7" s="177" t="s">
        <v>33</v>
      </c>
      <c r="B7" s="47" t="s">
        <v>69</v>
      </c>
      <c r="C7" s="122">
        <v>0.99999999999999922</v>
      </c>
      <c r="D7" s="85">
        <v>19.799245147062802</v>
      </c>
      <c r="E7" s="123">
        <v>9</v>
      </c>
      <c r="F7" s="29">
        <v>0.3896</v>
      </c>
      <c r="G7" s="84">
        <v>-7.8678651021818</v>
      </c>
      <c r="H7" s="85">
        <v>2.500052139203822</v>
      </c>
      <c r="I7" s="123">
        <v>8</v>
      </c>
      <c r="J7" s="29">
        <v>0.22020000000000001</v>
      </c>
      <c r="K7" s="84">
        <v>-11.393498369101831</v>
      </c>
      <c r="L7" s="85">
        <v>8.668604500195487</v>
      </c>
      <c r="M7" s="124">
        <v>8</v>
      </c>
      <c r="N7" s="83">
        <v>0.99929999999999997</v>
      </c>
      <c r="O7" s="84">
        <v>1.4481054544189302</v>
      </c>
      <c r="P7" s="125">
        <v>2.5000521392038237</v>
      </c>
      <c r="Q7" s="225" t="s">
        <v>25</v>
      </c>
      <c r="R7" s="210">
        <v>-1.0139594797900298</v>
      </c>
      <c r="S7" s="212">
        <v>2.8451604540861157</v>
      </c>
      <c r="T7" s="214">
        <v>0.99929999999999997</v>
      </c>
      <c r="U7" s="210">
        <v>1.8554254043613663</v>
      </c>
      <c r="V7" s="212">
        <v>2.6662750727776943</v>
      </c>
      <c r="W7" s="214" t="s">
        <v>25</v>
      </c>
      <c r="X7" s="210">
        <v>1.1080216808399124</v>
      </c>
      <c r="Y7" s="216">
        <v>2.64207296330946</v>
      </c>
      <c r="Z7" s="218">
        <v>0.95409999999999995</v>
      </c>
      <c r="AA7" s="206">
        <v>0.89710000000000001</v>
      </c>
      <c r="AB7" s="208">
        <v>2.98E-2</v>
      </c>
      <c r="AD7"/>
      <c r="AE7"/>
      <c r="AF7"/>
      <c r="AG7"/>
      <c r="AH7"/>
      <c r="AI7"/>
    </row>
    <row r="8" spans="1:35" x14ac:dyDescent="0.25">
      <c r="A8" s="176"/>
      <c r="B8" s="117" t="s">
        <v>70</v>
      </c>
      <c r="C8" s="118">
        <v>1.0000000000000004</v>
      </c>
      <c r="D8" s="88">
        <v>2.8451604540861157</v>
      </c>
      <c r="E8" s="119">
        <v>3</v>
      </c>
      <c r="F8" s="43">
        <v>0.57740000000000002</v>
      </c>
      <c r="G8" s="82">
        <v>-4.1820845290110116</v>
      </c>
      <c r="H8" s="88">
        <v>2.6662750727776943</v>
      </c>
      <c r="I8" s="119">
        <v>5</v>
      </c>
      <c r="J8" s="43">
        <v>0.66310000000000002</v>
      </c>
      <c r="K8" s="82">
        <v>-10.141174044249977</v>
      </c>
      <c r="L8" s="88">
        <v>2.64207296330946</v>
      </c>
      <c r="M8" s="120">
        <v>6</v>
      </c>
      <c r="N8" s="89">
        <v>0.3896</v>
      </c>
      <c r="O8" s="82">
        <v>2.4249089117881057</v>
      </c>
      <c r="P8" s="121">
        <v>2.6662750727776943</v>
      </c>
      <c r="Q8" s="227">
        <v>0</v>
      </c>
      <c r="R8" s="220">
        <v>0</v>
      </c>
      <c r="S8" s="228">
        <v>0</v>
      </c>
      <c r="T8" s="229">
        <v>0</v>
      </c>
      <c r="U8" s="220">
        <v>0</v>
      </c>
      <c r="V8" s="228">
        <v>0</v>
      </c>
      <c r="W8" s="229">
        <v>0</v>
      </c>
      <c r="X8" s="220">
        <v>0</v>
      </c>
      <c r="Y8" s="221">
        <v>0</v>
      </c>
      <c r="Z8" s="222">
        <v>0</v>
      </c>
      <c r="AA8" s="223">
        <v>0</v>
      </c>
      <c r="AB8" s="224">
        <v>0</v>
      </c>
      <c r="AD8" s="272" t="s">
        <v>27</v>
      </c>
      <c r="AE8" s="272"/>
      <c r="AF8" s="272"/>
      <c r="AG8" s="272"/>
      <c r="AH8"/>
      <c r="AI8"/>
    </row>
    <row r="9" spans="1:35" x14ac:dyDescent="0.25">
      <c r="A9" s="177" t="s">
        <v>34</v>
      </c>
      <c r="B9" s="47" t="s">
        <v>69</v>
      </c>
      <c r="C9" s="122">
        <v>1.0000000000000011</v>
      </c>
      <c r="D9" s="85">
        <v>2.1456277225105853</v>
      </c>
      <c r="E9" s="123">
        <v>9</v>
      </c>
      <c r="F9" s="29">
        <v>6.8199999999999997E-2</v>
      </c>
      <c r="G9" s="84">
        <v>2.6731087252202257</v>
      </c>
      <c r="H9" s="85">
        <v>1.5584884307083002</v>
      </c>
      <c r="I9" s="123">
        <v>9</v>
      </c>
      <c r="J9" s="29">
        <v>0.81040000000000001</v>
      </c>
      <c r="K9" s="84">
        <v>1.557129453072893</v>
      </c>
      <c r="L9" s="85">
        <v>1.2492494709518638</v>
      </c>
      <c r="M9" s="124">
        <v>8</v>
      </c>
      <c r="N9" s="83">
        <v>0.65159999999999996</v>
      </c>
      <c r="O9" s="84">
        <v>1.7166901055946369</v>
      </c>
      <c r="P9" s="125">
        <v>1.5584884307083</v>
      </c>
      <c r="Q9" s="225">
        <v>4.7999999999999996E-3</v>
      </c>
      <c r="R9" s="210">
        <v>4.8373677588001511</v>
      </c>
      <c r="S9" s="212">
        <v>1.6877106947022877</v>
      </c>
      <c r="T9" s="214">
        <v>0.65159999999999996</v>
      </c>
      <c r="U9" s="210">
        <v>5.032665640029423</v>
      </c>
      <c r="V9" s="212">
        <v>1.4468980855159568</v>
      </c>
      <c r="W9" s="214">
        <v>1.8599999999999998E-2</v>
      </c>
      <c r="X9" s="210">
        <v>3.434385729699752</v>
      </c>
      <c r="Y9" s="216">
        <v>3.5204130405240113</v>
      </c>
      <c r="Z9" s="218">
        <v>4.0000000000000002E-4</v>
      </c>
      <c r="AA9" s="206">
        <v>1.1999999999999999E-3</v>
      </c>
      <c r="AB9" s="208">
        <v>0.37540000000000001</v>
      </c>
      <c r="AD9" s="272"/>
      <c r="AE9" s="272"/>
      <c r="AF9" s="272"/>
      <c r="AG9" s="272">
        <v>2</v>
      </c>
      <c r="AH9"/>
      <c r="AI9"/>
    </row>
    <row r="10" spans="1:35" x14ac:dyDescent="0.25">
      <c r="A10" s="176"/>
      <c r="B10" s="117" t="s">
        <v>70</v>
      </c>
      <c r="C10" s="118">
        <v>1.0000000000000009</v>
      </c>
      <c r="D10" s="88">
        <v>1.6877106947022873</v>
      </c>
      <c r="E10" s="119">
        <v>5</v>
      </c>
      <c r="F10" s="43">
        <v>9.2200000000000004E-2</v>
      </c>
      <c r="G10" s="82">
        <v>2.7810294987403474</v>
      </c>
      <c r="H10" s="88">
        <v>1.4468980855159548</v>
      </c>
      <c r="I10" s="119">
        <v>7</v>
      </c>
      <c r="J10" s="43">
        <v>0.99990000000000001</v>
      </c>
      <c r="K10" s="82">
        <v>1.1055151147439706</v>
      </c>
      <c r="L10" s="88">
        <v>3.5204130405240113</v>
      </c>
      <c r="M10" s="120">
        <v>8</v>
      </c>
      <c r="N10" s="89">
        <v>6.8199999999999997E-2</v>
      </c>
      <c r="O10" s="82">
        <v>2.5155960887829334</v>
      </c>
      <c r="P10" s="121">
        <v>1.4468980855159546</v>
      </c>
      <c r="Q10" s="227">
        <v>0</v>
      </c>
      <c r="R10" s="220">
        <v>0</v>
      </c>
      <c r="S10" s="228">
        <v>0</v>
      </c>
      <c r="T10" s="229">
        <v>0</v>
      </c>
      <c r="U10" s="220">
        <v>0</v>
      </c>
      <c r="V10" s="228">
        <v>0</v>
      </c>
      <c r="W10" s="229">
        <v>0</v>
      </c>
      <c r="X10" s="220">
        <v>0</v>
      </c>
      <c r="Y10" s="221">
        <v>0</v>
      </c>
      <c r="Z10" s="222">
        <v>0</v>
      </c>
      <c r="AA10" s="223">
        <v>0</v>
      </c>
      <c r="AB10" s="224">
        <v>0</v>
      </c>
      <c r="AD10"/>
      <c r="AE10"/>
      <c r="AF10"/>
      <c r="AG10"/>
      <c r="AH10"/>
      <c r="AI10"/>
    </row>
    <row r="11" spans="1:35" x14ac:dyDescent="0.25">
      <c r="A11" s="177" t="s">
        <v>35</v>
      </c>
      <c r="B11" s="47" t="s">
        <v>69</v>
      </c>
      <c r="C11" s="122">
        <v>0.99999999999999944</v>
      </c>
      <c r="D11" s="85">
        <v>1.5458453106473322</v>
      </c>
      <c r="E11" s="123">
        <v>9</v>
      </c>
      <c r="F11" s="29">
        <v>0.60499999999999998</v>
      </c>
      <c r="G11" s="84">
        <v>-1.5599302056151689</v>
      </c>
      <c r="H11" s="85">
        <v>1.8271971571358381</v>
      </c>
      <c r="I11" s="123">
        <v>9</v>
      </c>
      <c r="J11" s="29">
        <v>0.3034</v>
      </c>
      <c r="K11" s="84">
        <v>-1.8311852886850677</v>
      </c>
      <c r="L11" s="85">
        <v>1.394757652937763</v>
      </c>
      <c r="M11" s="124">
        <v>8</v>
      </c>
      <c r="N11" s="83">
        <v>0.99309999999999998</v>
      </c>
      <c r="O11" s="84">
        <v>1.1738892433093999</v>
      </c>
      <c r="P11" s="125">
        <v>1.8271971571358381</v>
      </c>
      <c r="Q11" s="225" t="s">
        <v>25</v>
      </c>
      <c r="R11" s="210">
        <v>1.046487845600413</v>
      </c>
      <c r="S11" s="212">
        <v>1.4028780897715378</v>
      </c>
      <c r="T11" s="214">
        <v>0.99309999999999998</v>
      </c>
      <c r="U11" s="210">
        <v>2.5196572789016898</v>
      </c>
      <c r="V11" s="212">
        <v>1.7456278791880895</v>
      </c>
      <c r="W11" s="214">
        <v>3.6900000000000002E-2</v>
      </c>
      <c r="X11" s="210">
        <v>2.5075910459170405</v>
      </c>
      <c r="Y11" s="216">
        <v>2.5442994517213582</v>
      </c>
      <c r="Z11" s="218">
        <v>3.1300000000000001E-2</v>
      </c>
      <c r="AA11" s="206">
        <v>0.1348</v>
      </c>
      <c r="AB11" s="208">
        <v>4.1300000000000003E-2</v>
      </c>
      <c r="AD11" s="7" t="s">
        <v>5</v>
      </c>
      <c r="AE11" s="272"/>
      <c r="AF11" s="272"/>
      <c r="AG11" s="272"/>
      <c r="AH11"/>
      <c r="AI11"/>
    </row>
    <row r="12" spans="1:35" ht="15.75" thickBot="1" x14ac:dyDescent="0.3">
      <c r="A12" s="178"/>
      <c r="B12" s="126" t="s">
        <v>70</v>
      </c>
      <c r="C12" s="127">
        <v>0.99999999999999978</v>
      </c>
      <c r="D12" s="93">
        <v>1.4028780897715378</v>
      </c>
      <c r="E12" s="128">
        <v>5</v>
      </c>
      <c r="F12" s="68">
        <v>0.3982</v>
      </c>
      <c r="G12" s="92">
        <v>1.5434839447583257</v>
      </c>
      <c r="H12" s="93">
        <v>1.7456278791880899</v>
      </c>
      <c r="I12" s="128">
        <v>7</v>
      </c>
      <c r="J12" s="68">
        <v>0.96609999999999996</v>
      </c>
      <c r="K12" s="92">
        <v>1.308549726849473</v>
      </c>
      <c r="L12" s="93">
        <v>2.5442994517213573</v>
      </c>
      <c r="M12" s="129">
        <v>8</v>
      </c>
      <c r="N12" s="94">
        <v>0.60499999999999998</v>
      </c>
      <c r="O12" s="92">
        <v>1.1795378601885402</v>
      </c>
      <c r="P12" s="130">
        <v>1.7456278791880899</v>
      </c>
      <c r="Q12" s="226">
        <v>0</v>
      </c>
      <c r="R12" s="211">
        <v>0</v>
      </c>
      <c r="S12" s="213">
        <v>0</v>
      </c>
      <c r="T12" s="215">
        <v>0</v>
      </c>
      <c r="U12" s="211">
        <v>0</v>
      </c>
      <c r="V12" s="213">
        <v>0</v>
      </c>
      <c r="W12" s="215">
        <v>0</v>
      </c>
      <c r="X12" s="211">
        <v>0</v>
      </c>
      <c r="Y12" s="217">
        <v>0</v>
      </c>
      <c r="Z12" s="219">
        <v>0</v>
      </c>
      <c r="AA12" s="207">
        <v>0</v>
      </c>
      <c r="AB12" s="209">
        <v>0</v>
      </c>
      <c r="AD12" s="272" t="s">
        <v>26</v>
      </c>
      <c r="AE12" s="272"/>
      <c r="AF12" s="272"/>
      <c r="AG12" s="272">
        <v>0.05</v>
      </c>
      <c r="AH12"/>
      <c r="AI12"/>
    </row>
    <row r="13" spans="1:35" x14ac:dyDescent="0.25">
      <c r="A13" s="174" t="s">
        <v>36</v>
      </c>
      <c r="B13" s="58" t="s">
        <v>69</v>
      </c>
      <c r="C13" s="113">
        <v>0.99999999999999967</v>
      </c>
      <c r="D13" s="97">
        <v>1.6363393095263417</v>
      </c>
      <c r="E13" s="114">
        <v>9</v>
      </c>
      <c r="F13" s="61">
        <v>0.19689999999999999</v>
      </c>
      <c r="G13" s="81">
        <v>-1.8365994733946709</v>
      </c>
      <c r="H13" s="97">
        <v>1.6227742911858636</v>
      </c>
      <c r="I13" s="114">
        <v>9</v>
      </c>
      <c r="J13" s="61" t="s">
        <v>25</v>
      </c>
      <c r="K13" s="81">
        <v>-1.01259379974069</v>
      </c>
      <c r="L13" s="97">
        <v>1.359127159305652</v>
      </c>
      <c r="M13" s="115">
        <v>8</v>
      </c>
      <c r="N13" s="80">
        <v>0.24390000000000001</v>
      </c>
      <c r="O13" s="81">
        <v>-1.8137573762203525</v>
      </c>
      <c r="P13" s="116">
        <v>1.6227742911858636</v>
      </c>
      <c r="Q13" s="243">
        <v>0.75949999999999995</v>
      </c>
      <c r="R13" s="238">
        <v>-1.5075671063170317</v>
      </c>
      <c r="S13" s="244">
        <v>1.4026789586275938</v>
      </c>
      <c r="T13" s="245">
        <v>0.24390000000000001</v>
      </c>
      <c r="U13" s="238">
        <v>4.1480516622700971</v>
      </c>
      <c r="V13" s="244">
        <v>1.6934114705853704</v>
      </c>
      <c r="W13" s="245">
        <v>0.98919999999999997</v>
      </c>
      <c r="X13" s="238">
        <v>1.184109158246532</v>
      </c>
      <c r="Y13" s="239">
        <v>2.3670429812506004</v>
      </c>
      <c r="Z13" s="240">
        <v>5.6800000000000003E-2</v>
      </c>
      <c r="AA13" s="241">
        <v>0.47360000000000002</v>
      </c>
      <c r="AB13" s="242">
        <v>0.13519999999999999</v>
      </c>
      <c r="AD13"/>
      <c r="AE13"/>
      <c r="AF13"/>
      <c r="AG13"/>
      <c r="AH13"/>
      <c r="AI13"/>
    </row>
    <row r="14" spans="1:35" ht="15" customHeight="1" x14ac:dyDescent="0.25">
      <c r="A14" s="176"/>
      <c r="B14" s="117" t="s">
        <v>70</v>
      </c>
      <c r="C14" s="118">
        <v>0.99999999999999956</v>
      </c>
      <c r="D14" s="88">
        <v>1.4026789586275936</v>
      </c>
      <c r="E14" s="119">
        <v>5</v>
      </c>
      <c r="F14" s="43">
        <v>0.79710000000000003</v>
      </c>
      <c r="G14" s="82">
        <v>3.4049156236463003</v>
      </c>
      <c r="H14" s="88">
        <v>1.6934114705853704</v>
      </c>
      <c r="I14" s="119">
        <v>7</v>
      </c>
      <c r="J14" s="43">
        <v>0.4677</v>
      </c>
      <c r="K14" s="82">
        <v>1.7629221290100356</v>
      </c>
      <c r="L14" s="88">
        <v>2.3670429812506004</v>
      </c>
      <c r="M14" s="120">
        <v>8</v>
      </c>
      <c r="N14" s="89">
        <v>0.19689999999999999</v>
      </c>
      <c r="O14" s="82">
        <v>1.931404437902382</v>
      </c>
      <c r="P14" s="121">
        <v>1.6934114705853707</v>
      </c>
      <c r="Q14" s="227">
        <v>0</v>
      </c>
      <c r="R14" s="220">
        <v>0</v>
      </c>
      <c r="S14" s="228">
        <v>0</v>
      </c>
      <c r="T14" s="229">
        <v>0</v>
      </c>
      <c r="U14" s="220">
        <v>0</v>
      </c>
      <c r="V14" s="228">
        <v>0</v>
      </c>
      <c r="W14" s="229">
        <v>0</v>
      </c>
      <c r="X14" s="220">
        <v>0</v>
      </c>
      <c r="Y14" s="221">
        <v>0</v>
      </c>
      <c r="Z14" s="222">
        <v>0</v>
      </c>
      <c r="AA14" s="223">
        <v>0</v>
      </c>
      <c r="AB14" s="224">
        <v>0</v>
      </c>
      <c r="AD14" s="8" t="s">
        <v>28</v>
      </c>
      <c r="AE14" s="8"/>
      <c r="AF14" s="179" t="s">
        <v>71</v>
      </c>
      <c r="AG14" s="179"/>
      <c r="AH14" s="179"/>
      <c r="AI14" s="179"/>
    </row>
    <row r="15" spans="1:35" x14ac:dyDescent="0.25">
      <c r="A15" s="177" t="s">
        <v>37</v>
      </c>
      <c r="B15" s="47" t="s">
        <v>69</v>
      </c>
      <c r="C15" s="122">
        <v>0.99999999999999911</v>
      </c>
      <c r="D15" s="85">
        <v>1.4215312303862733</v>
      </c>
      <c r="E15" s="123">
        <v>9</v>
      </c>
      <c r="F15" s="29">
        <v>0.21679999999999999</v>
      </c>
      <c r="G15" s="84">
        <v>-2.050429195354758</v>
      </c>
      <c r="H15" s="85">
        <v>1.6940049721911834</v>
      </c>
      <c r="I15" s="123">
        <v>9</v>
      </c>
      <c r="J15" s="29">
        <v>0.91859999999999997</v>
      </c>
      <c r="K15" s="84">
        <v>-1.3747475034580843</v>
      </c>
      <c r="L15" s="85">
        <v>2.129179831920212</v>
      </c>
      <c r="M15" s="124">
        <v>8</v>
      </c>
      <c r="N15" s="83">
        <v>0.81299999999999994</v>
      </c>
      <c r="O15" s="84">
        <v>-1.4914951219747945</v>
      </c>
      <c r="P15" s="125">
        <v>1.6940049721911834</v>
      </c>
      <c r="Q15" s="225" t="s">
        <v>25</v>
      </c>
      <c r="R15" s="210">
        <v>-1.0594630943592964</v>
      </c>
      <c r="S15" s="212">
        <v>1.3901136924348281</v>
      </c>
      <c r="T15" s="214">
        <v>0.81299999999999994</v>
      </c>
      <c r="U15" s="210">
        <v>3.2494862429967171</v>
      </c>
      <c r="V15" s="212">
        <v>1.5259844795742039</v>
      </c>
      <c r="W15" s="214">
        <v>0.22839999999999999</v>
      </c>
      <c r="X15" s="210">
        <v>2.1214520687769185</v>
      </c>
      <c r="Y15" s="216">
        <v>2.1457530563296459</v>
      </c>
      <c r="Z15" s="218">
        <v>0.27450000000000002</v>
      </c>
      <c r="AA15" s="206">
        <v>7.1300000000000002E-2</v>
      </c>
      <c r="AB15" s="208">
        <v>3.6900000000000002E-2</v>
      </c>
      <c r="AD15" s="102">
        <v>1.3393830067996938E-6</v>
      </c>
      <c r="AE15" s="8"/>
      <c r="AF15" s="179"/>
      <c r="AG15" s="179"/>
      <c r="AH15" s="179"/>
      <c r="AI15" s="179"/>
    </row>
    <row r="16" spans="1:35" x14ac:dyDescent="0.25">
      <c r="A16" s="176"/>
      <c r="B16" s="117" t="s">
        <v>70</v>
      </c>
      <c r="C16" s="118">
        <v>0.99999999999999922</v>
      </c>
      <c r="D16" s="88">
        <v>1.3901136924348281</v>
      </c>
      <c r="E16" s="119">
        <v>5</v>
      </c>
      <c r="F16" s="43">
        <v>0.98199999999999998</v>
      </c>
      <c r="G16" s="82">
        <v>1.6790195720401926</v>
      </c>
      <c r="H16" s="88">
        <v>1.5259844795742044</v>
      </c>
      <c r="I16" s="119">
        <v>7</v>
      </c>
      <c r="J16" s="43">
        <v>0.78169999999999995</v>
      </c>
      <c r="K16" s="82">
        <v>1.634918534252755</v>
      </c>
      <c r="L16" s="88">
        <v>2.1457530563296459</v>
      </c>
      <c r="M16" s="120">
        <v>8</v>
      </c>
      <c r="N16" s="89">
        <v>0.21679999999999999</v>
      </c>
      <c r="O16" s="82">
        <v>1.0269744558297489</v>
      </c>
      <c r="P16" s="121">
        <v>1.5259844795742044</v>
      </c>
      <c r="Q16" s="227">
        <v>0</v>
      </c>
      <c r="R16" s="220">
        <v>0</v>
      </c>
      <c r="S16" s="228">
        <v>0</v>
      </c>
      <c r="T16" s="229">
        <v>0</v>
      </c>
      <c r="U16" s="220">
        <v>0</v>
      </c>
      <c r="V16" s="228">
        <v>0</v>
      </c>
      <c r="W16" s="229">
        <v>0</v>
      </c>
      <c r="X16" s="220">
        <v>0</v>
      </c>
      <c r="Y16" s="221">
        <v>0</v>
      </c>
      <c r="Z16" s="222">
        <v>0</v>
      </c>
      <c r="AA16" s="223">
        <v>0</v>
      </c>
      <c r="AB16" s="224">
        <v>0</v>
      </c>
    </row>
    <row r="17" spans="1:35" x14ac:dyDescent="0.25">
      <c r="A17" s="177" t="s">
        <v>38</v>
      </c>
      <c r="B17" s="47" t="s">
        <v>69</v>
      </c>
      <c r="C17" s="122">
        <v>0.99999999999999933</v>
      </c>
      <c r="D17" s="85">
        <v>1.2406730828527932</v>
      </c>
      <c r="E17" s="123">
        <v>9</v>
      </c>
      <c r="F17" s="29">
        <v>0.50980000000000003</v>
      </c>
      <c r="G17" s="84">
        <v>-1.4266115832824535</v>
      </c>
      <c r="H17" s="85">
        <v>1.4347802280598823</v>
      </c>
      <c r="I17" s="123">
        <v>9</v>
      </c>
      <c r="J17" s="29">
        <v>0.99670000000000003</v>
      </c>
      <c r="K17" s="84">
        <v>1.1092032968118695</v>
      </c>
      <c r="L17" s="85">
        <v>1.1412579752048506</v>
      </c>
      <c r="M17" s="124">
        <v>7</v>
      </c>
      <c r="N17" s="83">
        <v>0.3024</v>
      </c>
      <c r="O17" s="84">
        <v>-1.5824022714468984</v>
      </c>
      <c r="P17" s="125">
        <v>1.434780228059882</v>
      </c>
      <c r="Q17" s="225">
        <v>0.53369999999999995</v>
      </c>
      <c r="R17" s="210">
        <v>1.5087286267502313</v>
      </c>
      <c r="S17" s="212">
        <v>1.3395786611031593</v>
      </c>
      <c r="T17" s="214">
        <v>0.3024</v>
      </c>
      <c r="U17" s="210">
        <v>3.3919535231878748</v>
      </c>
      <c r="V17" s="212">
        <v>1.6634717759663493</v>
      </c>
      <c r="W17" s="214">
        <v>0.15429999999999999</v>
      </c>
      <c r="X17" s="210">
        <v>1.7402303368649368</v>
      </c>
      <c r="Y17" s="216">
        <v>2.2024117372248413</v>
      </c>
      <c r="Z17" s="218">
        <v>0.90480000000000005</v>
      </c>
      <c r="AA17" s="206">
        <v>8.0000000000000004E-4</v>
      </c>
      <c r="AB17" s="208">
        <v>8.0999999999999996E-3</v>
      </c>
      <c r="AD17" s="8" t="s">
        <v>30</v>
      </c>
      <c r="AE17" s="8"/>
      <c r="AF17" s="8"/>
      <c r="AG17" s="8"/>
      <c r="AH17" s="8"/>
      <c r="AI17" s="8"/>
    </row>
    <row r="18" spans="1:35" x14ac:dyDescent="0.25">
      <c r="A18" s="176"/>
      <c r="B18" s="117" t="s">
        <v>70</v>
      </c>
      <c r="C18" s="118">
        <v>1.0000000000000002</v>
      </c>
      <c r="D18" s="88">
        <v>1.3395786611031593</v>
      </c>
      <c r="E18" s="119">
        <v>5</v>
      </c>
      <c r="F18" s="43">
        <v>0.82530000000000003</v>
      </c>
      <c r="G18" s="82">
        <v>1.5759158234326223</v>
      </c>
      <c r="H18" s="88">
        <v>1.6634717759663498</v>
      </c>
      <c r="I18" s="119">
        <v>7</v>
      </c>
      <c r="J18" s="43">
        <v>0.9143</v>
      </c>
      <c r="K18" s="82">
        <v>1.2794012075056711</v>
      </c>
      <c r="L18" s="88">
        <v>2.2024117372248413</v>
      </c>
      <c r="M18" s="120">
        <v>8</v>
      </c>
      <c r="N18" s="89">
        <v>0.50980000000000003</v>
      </c>
      <c r="O18" s="82">
        <v>1.2317604627754246</v>
      </c>
      <c r="P18" s="121">
        <v>1.6634717759663498</v>
      </c>
      <c r="Q18" s="227">
        <v>0</v>
      </c>
      <c r="R18" s="220">
        <v>0</v>
      </c>
      <c r="S18" s="228">
        <v>0</v>
      </c>
      <c r="T18" s="229">
        <v>0</v>
      </c>
      <c r="U18" s="220">
        <v>0</v>
      </c>
      <c r="V18" s="228">
        <v>0</v>
      </c>
      <c r="W18" s="229">
        <v>0</v>
      </c>
      <c r="X18" s="220">
        <v>0</v>
      </c>
      <c r="Y18" s="221">
        <v>0</v>
      </c>
      <c r="Z18" s="222">
        <v>0</v>
      </c>
      <c r="AA18" s="223">
        <v>0</v>
      </c>
      <c r="AB18" s="224">
        <v>0</v>
      </c>
      <c r="AD18" s="1"/>
      <c r="AE18" s="1"/>
      <c r="AF18" s="1"/>
      <c r="AG18" s="2"/>
      <c r="AH18" s="2"/>
      <c r="AI18" s="2"/>
    </row>
    <row r="19" spans="1:35" x14ac:dyDescent="0.25">
      <c r="A19" s="177" t="s">
        <v>39</v>
      </c>
      <c r="B19" s="47" t="s">
        <v>69</v>
      </c>
      <c r="C19" s="122">
        <v>1</v>
      </c>
      <c r="D19" s="85">
        <v>1.6400717816474375</v>
      </c>
      <c r="E19" s="123">
        <v>9</v>
      </c>
      <c r="F19" s="29">
        <v>0.36530000000000001</v>
      </c>
      <c r="G19" s="84">
        <v>-2.0567555982619217</v>
      </c>
      <c r="H19" s="85">
        <v>1.6901789521937152</v>
      </c>
      <c r="I19" s="123">
        <v>9</v>
      </c>
      <c r="J19" s="29">
        <v>0.98629999999999995</v>
      </c>
      <c r="K19" s="84">
        <v>-1.2748060559752741</v>
      </c>
      <c r="L19" s="85">
        <v>1.9775714123003771</v>
      </c>
      <c r="M19" s="124">
        <v>8</v>
      </c>
      <c r="N19" s="83">
        <v>0.79359999999999997</v>
      </c>
      <c r="O19" s="84">
        <v>-1.6133870627782871</v>
      </c>
      <c r="P19" s="125">
        <v>1.6901789521937147</v>
      </c>
      <c r="Q19" s="225">
        <v>3.1600000000000003E-2</v>
      </c>
      <c r="R19" s="210">
        <v>3.9002201380878283</v>
      </c>
      <c r="S19" s="212">
        <v>1.7688410583535101</v>
      </c>
      <c r="T19" s="214">
        <v>0.79359999999999997</v>
      </c>
      <c r="U19" s="210">
        <v>4.980885049489987</v>
      </c>
      <c r="V19" s="212">
        <v>1.8405465531505418</v>
      </c>
      <c r="W19" s="214">
        <v>0.74509999999999998</v>
      </c>
      <c r="X19" s="210">
        <v>1.6920850479480543</v>
      </c>
      <c r="Y19" s="216">
        <v>3.140416746482761</v>
      </c>
      <c r="Z19" s="218">
        <v>0.2465</v>
      </c>
      <c r="AA19" s="206">
        <v>1.2999999999999999E-3</v>
      </c>
      <c r="AB19" s="208">
        <v>8.9999999999999998E-4</v>
      </c>
      <c r="AD19" s="268" t="s">
        <v>75</v>
      </c>
      <c r="AE19" s="268"/>
      <c r="AF19" s="268"/>
      <c r="AG19" s="268"/>
      <c r="AH19" s="268"/>
      <c r="AI19" s="268"/>
    </row>
    <row r="20" spans="1:35" ht="15.75" thickBot="1" x14ac:dyDescent="0.3">
      <c r="A20" s="178"/>
      <c r="B20" s="126" t="s">
        <v>70</v>
      </c>
      <c r="C20" s="127">
        <v>1</v>
      </c>
      <c r="D20" s="93">
        <v>1.7688410583535104</v>
      </c>
      <c r="E20" s="128">
        <v>5</v>
      </c>
      <c r="F20" s="68">
        <v>8.6999999999999994E-3</v>
      </c>
      <c r="G20" s="92">
        <v>-1.6105169109026936</v>
      </c>
      <c r="H20" s="93">
        <v>1.8405465531505423</v>
      </c>
      <c r="I20" s="128">
        <v>7</v>
      </c>
      <c r="J20" s="68">
        <v>0.1603</v>
      </c>
      <c r="K20" s="92">
        <v>-2.9384009141269392</v>
      </c>
      <c r="L20" s="93">
        <v>3.140416746482761</v>
      </c>
      <c r="M20" s="129">
        <v>8</v>
      </c>
      <c r="N20" s="94">
        <v>0.36530000000000001</v>
      </c>
      <c r="O20" s="92">
        <v>1.8245079540828684</v>
      </c>
      <c r="P20" s="130">
        <v>1.8405465531505425</v>
      </c>
      <c r="Q20" s="226">
        <v>0</v>
      </c>
      <c r="R20" s="211">
        <v>0</v>
      </c>
      <c r="S20" s="213">
        <v>0</v>
      </c>
      <c r="T20" s="215">
        <v>0</v>
      </c>
      <c r="U20" s="211">
        <v>0</v>
      </c>
      <c r="V20" s="213">
        <v>0</v>
      </c>
      <c r="W20" s="215">
        <v>0</v>
      </c>
      <c r="X20" s="211">
        <v>0</v>
      </c>
      <c r="Y20" s="217">
        <v>0</v>
      </c>
      <c r="Z20" s="219">
        <v>0</v>
      </c>
      <c r="AA20" s="207">
        <v>0</v>
      </c>
      <c r="AB20" s="209">
        <v>0</v>
      </c>
    </row>
    <row r="21" spans="1:35" x14ac:dyDescent="0.25">
      <c r="A21" s="174" t="s">
        <v>79</v>
      </c>
      <c r="B21" s="58" t="s">
        <v>69</v>
      </c>
      <c r="C21" s="113">
        <v>0.99999999999999933</v>
      </c>
      <c r="D21" s="97">
        <v>2.5223196152560465</v>
      </c>
      <c r="E21" s="114">
        <v>9</v>
      </c>
      <c r="F21" s="61">
        <v>1.3899999999999999E-2</v>
      </c>
      <c r="G21" s="81">
        <v>-4.2161492126470028</v>
      </c>
      <c r="H21" s="97">
        <v>1.9338912094402334</v>
      </c>
      <c r="I21" s="114">
        <v>9</v>
      </c>
      <c r="J21" s="61" t="s">
        <v>25</v>
      </c>
      <c r="K21" s="81">
        <v>-1.0990446510018934</v>
      </c>
      <c r="L21" s="97">
        <v>2.1390851603932455</v>
      </c>
      <c r="M21" s="115">
        <v>8</v>
      </c>
      <c r="N21" s="80">
        <v>3.2599999999999997E-2</v>
      </c>
      <c r="O21" s="81">
        <v>-3.8361946521495276</v>
      </c>
      <c r="P21" s="116">
        <v>1.9338912094402334</v>
      </c>
      <c r="Q21" s="243">
        <v>0.95760000000000001</v>
      </c>
      <c r="R21" s="238">
        <v>1.5087286267502313</v>
      </c>
      <c r="S21" s="244">
        <v>1.9704125403384607</v>
      </c>
      <c r="T21" s="245">
        <v>3.2599999999999997E-2</v>
      </c>
      <c r="U21" s="238">
        <v>14.20480260457928</v>
      </c>
      <c r="V21" s="244">
        <v>2.3853194358780225</v>
      </c>
      <c r="W21" s="245">
        <v>0.217</v>
      </c>
      <c r="X21" s="238">
        <v>2.7369177574522787</v>
      </c>
      <c r="Y21" s="239">
        <v>2.7566805904050535</v>
      </c>
      <c r="Z21" s="240">
        <v>0.3604</v>
      </c>
      <c r="AA21" s="241">
        <v>1E-3</v>
      </c>
      <c r="AB21" s="242">
        <v>8.9999999999999998E-4</v>
      </c>
    </row>
    <row r="22" spans="1:35" x14ac:dyDescent="0.25">
      <c r="A22" s="176"/>
      <c r="B22" s="117" t="s">
        <v>70</v>
      </c>
      <c r="C22" s="118">
        <v>0.99999999999999956</v>
      </c>
      <c r="D22" s="88">
        <v>1.9704125403384607</v>
      </c>
      <c r="E22" s="119">
        <v>5</v>
      </c>
      <c r="F22" s="43">
        <v>0.91069999999999995</v>
      </c>
      <c r="G22" s="82">
        <v>2.2330996306874278</v>
      </c>
      <c r="H22" s="88">
        <v>2.385319435878023</v>
      </c>
      <c r="I22" s="119">
        <v>7</v>
      </c>
      <c r="J22" s="43">
        <v>0.91379999999999995</v>
      </c>
      <c r="K22" s="82">
        <v>1.6505750637802266</v>
      </c>
      <c r="L22" s="88">
        <v>2.7566805904050535</v>
      </c>
      <c r="M22" s="120">
        <v>8</v>
      </c>
      <c r="N22" s="89">
        <v>1.3899999999999999E-2</v>
      </c>
      <c r="O22" s="82">
        <v>1.3529221903868309</v>
      </c>
      <c r="P22" s="121">
        <v>2.385319435878023</v>
      </c>
      <c r="Q22" s="227">
        <v>0</v>
      </c>
      <c r="R22" s="220">
        <v>0</v>
      </c>
      <c r="S22" s="228">
        <v>0</v>
      </c>
      <c r="T22" s="229">
        <v>0</v>
      </c>
      <c r="U22" s="220">
        <v>0</v>
      </c>
      <c r="V22" s="228">
        <v>0</v>
      </c>
      <c r="W22" s="229">
        <v>0</v>
      </c>
      <c r="X22" s="220">
        <v>0</v>
      </c>
      <c r="Y22" s="221">
        <v>0</v>
      </c>
      <c r="Z22" s="222">
        <v>0</v>
      </c>
      <c r="AA22" s="223">
        <v>0</v>
      </c>
      <c r="AB22" s="224">
        <v>0</v>
      </c>
    </row>
    <row r="23" spans="1:35" x14ac:dyDescent="0.25">
      <c r="A23" s="177" t="s">
        <v>40</v>
      </c>
      <c r="B23" s="47" t="s">
        <v>69</v>
      </c>
      <c r="C23" s="122">
        <v>1.0000000000000002</v>
      </c>
      <c r="D23" s="85">
        <v>1.670141073417833</v>
      </c>
      <c r="E23" s="123">
        <v>9</v>
      </c>
      <c r="F23" s="29">
        <v>0.14929999999999999</v>
      </c>
      <c r="G23" s="84">
        <v>-1.8099199944214821</v>
      </c>
      <c r="H23" s="85">
        <v>1.5686384283861969</v>
      </c>
      <c r="I23" s="123">
        <v>9</v>
      </c>
      <c r="J23" s="29" t="s">
        <v>25</v>
      </c>
      <c r="K23" s="84">
        <v>-1.0399598116786846</v>
      </c>
      <c r="L23" s="85">
        <v>1.3775249496380648</v>
      </c>
      <c r="M23" s="124">
        <v>8</v>
      </c>
      <c r="N23" s="83">
        <v>0.2334</v>
      </c>
      <c r="O23" s="84">
        <v>-1.7403749395853494</v>
      </c>
      <c r="P23" s="125">
        <v>1.5686384283861967</v>
      </c>
      <c r="Q23" s="225">
        <v>0.56540000000000001</v>
      </c>
      <c r="R23" s="210">
        <v>1.5949990398852738</v>
      </c>
      <c r="S23" s="212">
        <v>1.2915779567975509</v>
      </c>
      <c r="T23" s="214">
        <v>0.2334</v>
      </c>
      <c r="U23" s="210">
        <v>2.9878351036911437</v>
      </c>
      <c r="V23" s="212">
        <v>1.6776042332979391</v>
      </c>
      <c r="W23" s="214">
        <v>0.1893</v>
      </c>
      <c r="X23" s="210">
        <v>1.8198279772449344</v>
      </c>
      <c r="Y23" s="216">
        <v>2.076340998568114</v>
      </c>
      <c r="Z23" s="218">
        <v>0.94</v>
      </c>
      <c r="AA23" s="206">
        <v>8.9999999999999998E-4</v>
      </c>
      <c r="AB23" s="208">
        <v>3.0000000000000001E-3</v>
      </c>
    </row>
    <row r="24" spans="1:35" x14ac:dyDescent="0.25">
      <c r="A24" s="176"/>
      <c r="B24" s="117" t="s">
        <v>70</v>
      </c>
      <c r="C24" s="118">
        <v>0.99999999999999989</v>
      </c>
      <c r="D24" s="88">
        <v>1.2915779567975507</v>
      </c>
      <c r="E24" s="119">
        <v>5</v>
      </c>
      <c r="F24" s="43">
        <v>0.502</v>
      </c>
      <c r="G24" s="82">
        <v>1.0349915919444981</v>
      </c>
      <c r="H24" s="88">
        <v>1.6776042332979391</v>
      </c>
      <c r="I24" s="119">
        <v>7</v>
      </c>
      <c r="J24" s="43">
        <v>0.99950000000000006</v>
      </c>
      <c r="K24" s="82">
        <v>1.0971180361532094</v>
      </c>
      <c r="L24" s="88">
        <v>2.076340998568114</v>
      </c>
      <c r="M24" s="120">
        <v>8</v>
      </c>
      <c r="N24" s="89">
        <v>0.14929999999999999</v>
      </c>
      <c r="O24" s="82">
        <v>-1.0600260375951371</v>
      </c>
      <c r="P24" s="121">
        <v>1.6776042332979391</v>
      </c>
      <c r="Q24" s="227">
        <v>0</v>
      </c>
      <c r="R24" s="220">
        <v>0</v>
      </c>
      <c r="S24" s="228">
        <v>0</v>
      </c>
      <c r="T24" s="229">
        <v>0</v>
      </c>
      <c r="U24" s="220">
        <v>0</v>
      </c>
      <c r="V24" s="228">
        <v>0</v>
      </c>
      <c r="W24" s="229">
        <v>0</v>
      </c>
      <c r="X24" s="220">
        <v>0</v>
      </c>
      <c r="Y24" s="221">
        <v>0</v>
      </c>
      <c r="Z24" s="222">
        <v>0</v>
      </c>
      <c r="AA24" s="223">
        <v>0</v>
      </c>
      <c r="AB24" s="224">
        <v>0</v>
      </c>
    </row>
    <row r="25" spans="1:35" x14ac:dyDescent="0.25">
      <c r="A25" s="177" t="s">
        <v>41</v>
      </c>
      <c r="B25" s="47" t="s">
        <v>69</v>
      </c>
      <c r="C25" s="122">
        <v>0.99999999999999856</v>
      </c>
      <c r="D25" s="85">
        <v>2.5645825030724407</v>
      </c>
      <c r="E25" s="123">
        <v>9</v>
      </c>
      <c r="F25" s="29">
        <v>7.2300000000000003E-2</v>
      </c>
      <c r="G25" s="84">
        <v>-3.4483971202107551</v>
      </c>
      <c r="H25" s="85">
        <v>1.5220101636482541</v>
      </c>
      <c r="I25" s="123">
        <v>9</v>
      </c>
      <c r="J25" s="29">
        <v>0.98880000000000001</v>
      </c>
      <c r="K25" s="84">
        <v>-1.3229421716350365</v>
      </c>
      <c r="L25" s="85">
        <v>2.4338599282863318</v>
      </c>
      <c r="M25" s="124">
        <v>8</v>
      </c>
      <c r="N25" s="83">
        <v>0.29449999999999998</v>
      </c>
      <c r="O25" s="84">
        <v>-2.6066121363028705</v>
      </c>
      <c r="P25" s="125">
        <v>1.5220101636482537</v>
      </c>
      <c r="Q25" s="225">
        <v>0.4703</v>
      </c>
      <c r="R25" s="210">
        <v>2.551478231906263</v>
      </c>
      <c r="S25" s="212">
        <v>2.1299137657869052</v>
      </c>
      <c r="T25" s="214">
        <v>0.29449999999999998</v>
      </c>
      <c r="U25" s="210">
        <v>16.59403227986801</v>
      </c>
      <c r="V25" s="212">
        <v>3.745621361846057</v>
      </c>
      <c r="W25" s="214">
        <v>1.26E-2</v>
      </c>
      <c r="X25" s="210">
        <v>5.1250002796264269</v>
      </c>
      <c r="Y25" s="216">
        <v>3.0880597169162032</v>
      </c>
      <c r="Z25" s="218">
        <v>0.49709999999999999</v>
      </c>
      <c r="AA25" s="206">
        <v>1E-4</v>
      </c>
      <c r="AB25" s="208">
        <v>2.9999999999999997E-4</v>
      </c>
    </row>
    <row r="26" spans="1:35" x14ac:dyDescent="0.25">
      <c r="A26" s="176"/>
      <c r="B26" s="117" t="s">
        <v>70</v>
      </c>
      <c r="C26" s="118">
        <v>0.99999999999999944</v>
      </c>
      <c r="D26" s="88">
        <v>2.1299137657869052</v>
      </c>
      <c r="E26" s="119">
        <v>5</v>
      </c>
      <c r="F26" s="43">
        <v>0.217</v>
      </c>
      <c r="G26" s="82">
        <v>1.8860047811316161</v>
      </c>
      <c r="H26" s="88">
        <v>3.7456213618460579</v>
      </c>
      <c r="I26" s="119">
        <v>7</v>
      </c>
      <c r="J26" s="43">
        <v>0.9677</v>
      </c>
      <c r="K26" s="82">
        <v>1.518312491913179</v>
      </c>
      <c r="L26" s="88">
        <v>3.0880597169162018</v>
      </c>
      <c r="M26" s="120">
        <v>8</v>
      </c>
      <c r="N26" s="89">
        <v>7.2300000000000003E-2</v>
      </c>
      <c r="O26" s="82">
        <v>1.2421716815061692</v>
      </c>
      <c r="P26" s="121">
        <v>3.7456213618460588</v>
      </c>
      <c r="Q26" s="227">
        <v>0</v>
      </c>
      <c r="R26" s="220">
        <v>0</v>
      </c>
      <c r="S26" s="228">
        <v>0</v>
      </c>
      <c r="T26" s="229">
        <v>0</v>
      </c>
      <c r="U26" s="220">
        <v>0</v>
      </c>
      <c r="V26" s="228">
        <v>0</v>
      </c>
      <c r="W26" s="229">
        <v>0</v>
      </c>
      <c r="X26" s="220">
        <v>0</v>
      </c>
      <c r="Y26" s="221">
        <v>0</v>
      </c>
      <c r="Z26" s="222">
        <v>0</v>
      </c>
      <c r="AA26" s="223">
        <v>0</v>
      </c>
      <c r="AB26" s="224">
        <v>0</v>
      </c>
    </row>
    <row r="27" spans="1:35" x14ac:dyDescent="0.25">
      <c r="A27" s="177" t="s">
        <v>42</v>
      </c>
      <c r="B27" s="47" t="s">
        <v>69</v>
      </c>
      <c r="C27" s="122">
        <v>0.99999999999999989</v>
      </c>
      <c r="D27" s="85">
        <v>1.7187522291293471</v>
      </c>
      <c r="E27" s="123">
        <v>9</v>
      </c>
      <c r="F27" s="29">
        <v>1.9599999999999999E-2</v>
      </c>
      <c r="G27" s="84">
        <v>-2.5993450339740489</v>
      </c>
      <c r="H27" s="85">
        <v>1.7499268176421947</v>
      </c>
      <c r="I27" s="123">
        <v>9</v>
      </c>
      <c r="J27" s="29">
        <v>0.51970000000000005</v>
      </c>
      <c r="K27" s="84">
        <v>1.6899541752787408</v>
      </c>
      <c r="L27" s="85">
        <v>1.8645300065845249</v>
      </c>
      <c r="M27" s="124">
        <v>7</v>
      </c>
      <c r="N27" s="83">
        <v>2.0000000000000001E-4</v>
      </c>
      <c r="O27" s="84">
        <v>-4.3927739931545045</v>
      </c>
      <c r="P27" s="125">
        <v>1.7499268176421947</v>
      </c>
      <c r="Q27" s="225">
        <v>0.17330000000000001</v>
      </c>
      <c r="R27" s="210">
        <v>2.2535855561447571</v>
      </c>
      <c r="S27" s="212">
        <v>1.3825557080568245</v>
      </c>
      <c r="T27" s="214">
        <v>2.0000000000000001E-4</v>
      </c>
      <c r="U27" s="210">
        <v>6.6978761694723978</v>
      </c>
      <c r="V27" s="212">
        <v>1.9044655769079657</v>
      </c>
      <c r="W27" s="214">
        <v>0.628</v>
      </c>
      <c r="X27" s="210">
        <v>1.6253009102476468</v>
      </c>
      <c r="Y27" s="216">
        <v>1.7828883904396373</v>
      </c>
      <c r="Z27" s="218">
        <v>7.7899999999999997E-2</v>
      </c>
      <c r="AA27" s="206">
        <v>1E-4</v>
      </c>
      <c r="AB27" s="208">
        <v>2.0000000000000001E-4</v>
      </c>
    </row>
    <row r="28" spans="1:35" ht="15.75" thickBot="1" x14ac:dyDescent="0.3">
      <c r="A28" s="178"/>
      <c r="B28" s="126" t="s">
        <v>70</v>
      </c>
      <c r="C28" s="127">
        <v>0.99999999999999989</v>
      </c>
      <c r="D28" s="93">
        <v>1.3825557080568245</v>
      </c>
      <c r="E28" s="128">
        <v>5</v>
      </c>
      <c r="F28" s="68">
        <v>0.96250000000000002</v>
      </c>
      <c r="G28" s="92">
        <v>1.1434024869669064</v>
      </c>
      <c r="H28" s="93">
        <v>1.9044655769079675</v>
      </c>
      <c r="I28" s="128">
        <v>7</v>
      </c>
      <c r="J28" s="68">
        <v>0.99199999999999999</v>
      </c>
      <c r="K28" s="92">
        <v>1.218806205013198</v>
      </c>
      <c r="L28" s="93">
        <v>1.7828883904396373</v>
      </c>
      <c r="M28" s="129">
        <v>8</v>
      </c>
      <c r="N28" s="94">
        <v>1.9599999999999999E-2</v>
      </c>
      <c r="O28" s="92">
        <v>-1.0659467850610631</v>
      </c>
      <c r="P28" s="130">
        <v>1.9044655769079675</v>
      </c>
      <c r="Q28" s="226">
        <v>0</v>
      </c>
      <c r="R28" s="211">
        <v>0</v>
      </c>
      <c r="S28" s="213">
        <v>0</v>
      </c>
      <c r="T28" s="215">
        <v>0</v>
      </c>
      <c r="U28" s="211">
        <v>0</v>
      </c>
      <c r="V28" s="213">
        <v>0</v>
      </c>
      <c r="W28" s="215">
        <v>0</v>
      </c>
      <c r="X28" s="211">
        <v>0</v>
      </c>
      <c r="Y28" s="217">
        <v>0</v>
      </c>
      <c r="Z28" s="219">
        <v>0</v>
      </c>
      <c r="AA28" s="207">
        <v>0</v>
      </c>
      <c r="AB28" s="209">
        <v>0</v>
      </c>
    </row>
    <row r="29" spans="1:35" x14ac:dyDescent="0.25">
      <c r="A29" s="174" t="s">
        <v>43</v>
      </c>
      <c r="B29" s="58" t="s">
        <v>69</v>
      </c>
      <c r="C29" s="113">
        <v>0.99999999999999978</v>
      </c>
      <c r="D29" s="97">
        <v>1.7711065660137071</v>
      </c>
      <c r="E29" s="114">
        <v>8</v>
      </c>
      <c r="F29" s="61">
        <v>4.9500000000000002E-2</v>
      </c>
      <c r="G29" s="81">
        <v>-2.5093519225168373</v>
      </c>
      <c r="H29" s="97">
        <v>1.7362928326839415</v>
      </c>
      <c r="I29" s="114">
        <v>9</v>
      </c>
      <c r="J29" s="61">
        <v>0.81269999999999998</v>
      </c>
      <c r="K29" s="81">
        <v>1.4768261459394985</v>
      </c>
      <c r="L29" s="97">
        <v>1.9068652864233502</v>
      </c>
      <c r="M29" s="115">
        <v>8</v>
      </c>
      <c r="N29" s="80">
        <v>1.6999999999999999E-3</v>
      </c>
      <c r="O29" s="81">
        <v>-3.7058765285364097</v>
      </c>
      <c r="P29" s="116">
        <v>1.7362928326839417</v>
      </c>
      <c r="Q29" s="243">
        <v>9.5699999999999993E-2</v>
      </c>
      <c r="R29" s="238">
        <v>-3.1803083862065189</v>
      </c>
      <c r="S29" s="244">
        <v>2.0268316830321846</v>
      </c>
      <c r="T29" s="245">
        <v>1.6999999999999999E-3</v>
      </c>
      <c r="U29" s="238">
        <v>1.0544432718694703</v>
      </c>
      <c r="V29" s="244">
        <v>2.5524240787460299</v>
      </c>
      <c r="W29" s="245">
        <v>4.0000000000000001E-3</v>
      </c>
      <c r="X29" s="238">
        <v>-4.1708265976116214</v>
      </c>
      <c r="Y29" s="239">
        <v>1.2554087278136061</v>
      </c>
      <c r="Z29" s="240">
        <v>1E-4</v>
      </c>
      <c r="AA29" s="241">
        <v>5.1799999999999999E-2</v>
      </c>
      <c r="AB29" s="242">
        <v>0.48320000000000002</v>
      </c>
    </row>
    <row r="30" spans="1:35" x14ac:dyDescent="0.25">
      <c r="A30" s="176"/>
      <c r="B30" s="117" t="s">
        <v>70</v>
      </c>
      <c r="C30" s="118">
        <v>0.99999999999999967</v>
      </c>
      <c r="D30" s="88">
        <v>2.0268316830321842</v>
      </c>
      <c r="E30" s="119">
        <v>3</v>
      </c>
      <c r="F30" s="43">
        <v>1.03E-2</v>
      </c>
      <c r="G30" s="82">
        <v>1.3363828127152653</v>
      </c>
      <c r="H30" s="88">
        <v>2.5524240787460299</v>
      </c>
      <c r="I30" s="119">
        <v>4</v>
      </c>
      <c r="J30" s="43">
        <v>0.99980000000000002</v>
      </c>
      <c r="K30" s="82">
        <v>1.1260987401370233</v>
      </c>
      <c r="L30" s="88">
        <v>1.2554087278136057</v>
      </c>
      <c r="M30" s="120">
        <v>5</v>
      </c>
      <c r="N30" s="89">
        <v>4.9500000000000002E-2</v>
      </c>
      <c r="O30" s="82">
        <v>1.1867367976565291</v>
      </c>
      <c r="P30" s="121">
        <v>2.5524240787460299</v>
      </c>
      <c r="Q30" s="227">
        <v>0</v>
      </c>
      <c r="R30" s="220">
        <v>0</v>
      </c>
      <c r="S30" s="228">
        <v>0</v>
      </c>
      <c r="T30" s="229">
        <v>0</v>
      </c>
      <c r="U30" s="220">
        <v>0</v>
      </c>
      <c r="V30" s="228">
        <v>0</v>
      </c>
      <c r="W30" s="229">
        <v>0</v>
      </c>
      <c r="X30" s="220">
        <v>0</v>
      </c>
      <c r="Y30" s="221">
        <v>0</v>
      </c>
      <c r="Z30" s="222">
        <v>0</v>
      </c>
      <c r="AA30" s="223">
        <v>0</v>
      </c>
      <c r="AB30" s="224">
        <v>0</v>
      </c>
    </row>
    <row r="31" spans="1:35" x14ac:dyDescent="0.25">
      <c r="A31" s="177" t="s">
        <v>44</v>
      </c>
      <c r="B31" s="47" t="s">
        <v>69</v>
      </c>
      <c r="C31" s="122">
        <v>0.99999999999999944</v>
      </c>
      <c r="D31" s="85">
        <v>1.4193081987005465</v>
      </c>
      <c r="E31" s="123">
        <v>9</v>
      </c>
      <c r="F31" s="29">
        <v>3.56E-2</v>
      </c>
      <c r="G31" s="84">
        <v>-2.0300024681351627</v>
      </c>
      <c r="H31" s="85">
        <v>1.5988733636537622</v>
      </c>
      <c r="I31" s="123">
        <v>9</v>
      </c>
      <c r="J31" s="29">
        <v>0.1595</v>
      </c>
      <c r="K31" s="84">
        <v>-1.7763167809756031</v>
      </c>
      <c r="L31" s="85">
        <v>1.2762888332542881</v>
      </c>
      <c r="M31" s="124">
        <v>8</v>
      </c>
      <c r="N31" s="83">
        <v>0.99229999999999996</v>
      </c>
      <c r="O31" s="84">
        <v>-1.1428155663880102</v>
      </c>
      <c r="P31" s="125">
        <v>1.5988733636537624</v>
      </c>
      <c r="Q31" s="225">
        <v>8.2100000000000006E-2</v>
      </c>
      <c r="R31" s="210">
        <v>2.1029935779804512</v>
      </c>
      <c r="S31" s="212">
        <v>1.3788020420189067</v>
      </c>
      <c r="T31" s="214">
        <v>0.99229999999999996</v>
      </c>
      <c r="U31" s="210">
        <v>3.6498335909450992</v>
      </c>
      <c r="V31" s="212">
        <v>1.4885594126837074</v>
      </c>
      <c r="W31" s="214">
        <v>4.4000000000000003E-3</v>
      </c>
      <c r="X31" s="210">
        <v>2.5536345628259136</v>
      </c>
      <c r="Y31" s="216">
        <v>2.1872416063376834</v>
      </c>
      <c r="Z31" s="218">
        <v>5.4600000000000003E-2</v>
      </c>
      <c r="AA31" s="206">
        <v>1E-4</v>
      </c>
      <c r="AB31" s="208">
        <v>1E-4</v>
      </c>
    </row>
    <row r="32" spans="1:35" x14ac:dyDescent="0.25">
      <c r="A32" s="176"/>
      <c r="B32" s="117" t="s">
        <v>70</v>
      </c>
      <c r="C32" s="118">
        <v>0.999999999999999</v>
      </c>
      <c r="D32" s="88">
        <v>1.3788020420189064</v>
      </c>
      <c r="E32" s="119">
        <v>5</v>
      </c>
      <c r="F32" s="43">
        <v>2.9999999999999997E-4</v>
      </c>
      <c r="G32" s="82">
        <v>-1.1696648757806152</v>
      </c>
      <c r="H32" s="88">
        <v>1.488559412683707</v>
      </c>
      <c r="I32" s="119">
        <v>7</v>
      </c>
      <c r="J32" s="43">
        <v>0.7329</v>
      </c>
      <c r="K32" s="82">
        <v>-1.4628493979642574</v>
      </c>
      <c r="L32" s="88">
        <v>2.1872416063376829</v>
      </c>
      <c r="M32" s="120">
        <v>8</v>
      </c>
      <c r="N32" s="89">
        <v>3.56E-2</v>
      </c>
      <c r="O32" s="82">
        <v>1.2506568575789514</v>
      </c>
      <c r="P32" s="121">
        <v>1.4885594126837072</v>
      </c>
      <c r="Q32" s="227">
        <v>0</v>
      </c>
      <c r="R32" s="220">
        <v>0</v>
      </c>
      <c r="S32" s="228">
        <v>0</v>
      </c>
      <c r="T32" s="229">
        <v>0</v>
      </c>
      <c r="U32" s="220">
        <v>0</v>
      </c>
      <c r="V32" s="228">
        <v>0</v>
      </c>
      <c r="W32" s="229">
        <v>0</v>
      </c>
      <c r="X32" s="220">
        <v>0</v>
      </c>
      <c r="Y32" s="221">
        <v>0</v>
      </c>
      <c r="Z32" s="222">
        <v>0</v>
      </c>
      <c r="AA32" s="223">
        <v>0</v>
      </c>
      <c r="AB32" s="224">
        <v>0</v>
      </c>
    </row>
    <row r="33" spans="1:28" x14ac:dyDescent="0.25">
      <c r="A33" s="177" t="s">
        <v>45</v>
      </c>
      <c r="B33" s="47" t="s">
        <v>69</v>
      </c>
      <c r="C33" s="122">
        <v>1.0000000000000004</v>
      </c>
      <c r="D33" s="85">
        <v>1.8029609024728472</v>
      </c>
      <c r="E33" s="123">
        <v>9</v>
      </c>
      <c r="F33" s="29">
        <v>0.2621</v>
      </c>
      <c r="G33" s="84">
        <v>-1.8225089835413353</v>
      </c>
      <c r="H33" s="85">
        <v>1.7574507582164269</v>
      </c>
      <c r="I33" s="123">
        <v>9</v>
      </c>
      <c r="J33" s="29">
        <v>0.89190000000000003</v>
      </c>
      <c r="K33" s="84">
        <v>-1.3504799512117387</v>
      </c>
      <c r="L33" s="85">
        <v>1.2548395584876524</v>
      </c>
      <c r="M33" s="124">
        <v>8</v>
      </c>
      <c r="N33" s="83">
        <v>0.89280000000000004</v>
      </c>
      <c r="O33" s="84">
        <v>-1.3495268714697046</v>
      </c>
      <c r="P33" s="125">
        <v>1.7574507582164269</v>
      </c>
      <c r="Q33" s="225">
        <v>0.95099999999999996</v>
      </c>
      <c r="R33" s="210">
        <v>1.3260278821980664</v>
      </c>
      <c r="S33" s="212">
        <v>1.1329749879909916</v>
      </c>
      <c r="T33" s="214">
        <v>0.89280000000000004</v>
      </c>
      <c r="U33" s="210">
        <v>3.9931111415144529</v>
      </c>
      <c r="V33" s="212">
        <v>1.5788240911020837</v>
      </c>
      <c r="W33" s="214">
        <v>1.9E-2</v>
      </c>
      <c r="X33" s="210">
        <v>2.6597710827689069</v>
      </c>
      <c r="Y33" s="216">
        <v>2.531806924050922</v>
      </c>
      <c r="Z33" s="218">
        <v>0.17469999999999999</v>
      </c>
      <c r="AA33" s="206">
        <v>4.4000000000000003E-3</v>
      </c>
      <c r="AB33" s="208">
        <v>4.8999999999999998E-3</v>
      </c>
    </row>
    <row r="34" spans="1:28" x14ac:dyDescent="0.25">
      <c r="A34" s="176"/>
      <c r="B34" s="117" t="s">
        <v>70</v>
      </c>
      <c r="C34" s="118">
        <v>1.0000000000000002</v>
      </c>
      <c r="D34" s="88">
        <v>1.1329749879909916</v>
      </c>
      <c r="E34" s="119">
        <v>5</v>
      </c>
      <c r="F34" s="43">
        <v>0.50060000000000004</v>
      </c>
      <c r="G34" s="82">
        <v>1.6523006148813757</v>
      </c>
      <c r="H34" s="88">
        <v>1.5788240911020832</v>
      </c>
      <c r="I34" s="119">
        <v>7</v>
      </c>
      <c r="J34" s="43">
        <v>0.83599999999999997</v>
      </c>
      <c r="K34" s="82">
        <v>1.4852633438451952</v>
      </c>
      <c r="L34" s="88">
        <v>2.531806924050922</v>
      </c>
      <c r="M34" s="120">
        <v>8</v>
      </c>
      <c r="N34" s="89">
        <v>0.2621</v>
      </c>
      <c r="O34" s="82">
        <v>1.1124630670570086</v>
      </c>
      <c r="P34" s="121">
        <v>1.5788240911020834</v>
      </c>
      <c r="Q34" s="227">
        <v>0</v>
      </c>
      <c r="R34" s="220">
        <v>0</v>
      </c>
      <c r="S34" s="228">
        <v>0</v>
      </c>
      <c r="T34" s="229">
        <v>0</v>
      </c>
      <c r="U34" s="220">
        <v>0</v>
      </c>
      <c r="V34" s="228">
        <v>0</v>
      </c>
      <c r="W34" s="229">
        <v>0</v>
      </c>
      <c r="X34" s="220">
        <v>0</v>
      </c>
      <c r="Y34" s="221">
        <v>0</v>
      </c>
      <c r="Z34" s="222">
        <v>0</v>
      </c>
      <c r="AA34" s="223">
        <v>0</v>
      </c>
      <c r="AB34" s="224">
        <v>0</v>
      </c>
    </row>
    <row r="35" spans="1:28" x14ac:dyDescent="0.25">
      <c r="A35" s="177" t="s">
        <v>46</v>
      </c>
      <c r="B35" s="47" t="s">
        <v>69</v>
      </c>
      <c r="C35" s="122">
        <v>0.99999999999999978</v>
      </c>
      <c r="D35" s="85">
        <v>1.6179171249190787</v>
      </c>
      <c r="E35" s="123">
        <v>9</v>
      </c>
      <c r="F35" s="29">
        <v>1.09E-2</v>
      </c>
      <c r="G35" s="84">
        <v>-2.3589554096099863</v>
      </c>
      <c r="H35" s="85">
        <v>1.6474073738541302</v>
      </c>
      <c r="I35" s="123">
        <v>9</v>
      </c>
      <c r="J35" s="29">
        <v>0.99980000000000002</v>
      </c>
      <c r="K35" s="84">
        <v>1.0674486474205849</v>
      </c>
      <c r="L35" s="85">
        <v>1.4158937788885331</v>
      </c>
      <c r="M35" s="124">
        <v>8</v>
      </c>
      <c r="N35" s="83">
        <v>7.0000000000000001E-3</v>
      </c>
      <c r="O35" s="84">
        <v>-2.5180637613136496</v>
      </c>
      <c r="P35" s="125">
        <v>1.6474073738541306</v>
      </c>
      <c r="Q35" s="225">
        <v>2.0000000000000001E-4</v>
      </c>
      <c r="R35" s="210">
        <v>4.0897141224396876</v>
      </c>
      <c r="S35" s="212">
        <v>1.5326927727961026</v>
      </c>
      <c r="T35" s="214">
        <v>7.0000000000000001E-3</v>
      </c>
      <c r="U35" s="210">
        <v>6.0510930394014295</v>
      </c>
      <c r="V35" s="212">
        <v>1.5324257914632347</v>
      </c>
      <c r="W35" s="214">
        <v>0.8024</v>
      </c>
      <c r="X35" s="210">
        <v>1.3791717066546283</v>
      </c>
      <c r="Y35" s="216">
        <v>1.9257794660794973</v>
      </c>
      <c r="Z35" s="218">
        <v>2.3E-2</v>
      </c>
      <c r="AA35" s="206">
        <v>1E-4</v>
      </c>
      <c r="AB35" s="208">
        <v>1E-4</v>
      </c>
    </row>
    <row r="36" spans="1:28" ht="15.75" thickBot="1" x14ac:dyDescent="0.3">
      <c r="A36" s="178"/>
      <c r="B36" s="126" t="s">
        <v>70</v>
      </c>
      <c r="C36" s="127">
        <v>1.0000000000000002</v>
      </c>
      <c r="D36" s="93">
        <v>1.5326927727961026</v>
      </c>
      <c r="E36" s="128">
        <v>5</v>
      </c>
      <c r="F36" s="68">
        <v>5.0000000000000001E-4</v>
      </c>
      <c r="G36" s="92">
        <v>-1.5943323280717188</v>
      </c>
      <c r="H36" s="93">
        <v>1.5324257914632349</v>
      </c>
      <c r="I36" s="128">
        <v>7</v>
      </c>
      <c r="J36" s="68">
        <v>1.2699999999999999E-2</v>
      </c>
      <c r="K36" s="92">
        <v>-2.7779704440779285</v>
      </c>
      <c r="L36" s="93">
        <v>1.9257794660794962</v>
      </c>
      <c r="M36" s="129">
        <v>8</v>
      </c>
      <c r="N36" s="94">
        <v>1.09E-2</v>
      </c>
      <c r="O36" s="92">
        <v>1.7424036351553953</v>
      </c>
      <c r="P36" s="130">
        <v>1.5324257914632353</v>
      </c>
      <c r="Q36" s="226">
        <v>0</v>
      </c>
      <c r="R36" s="211">
        <v>0</v>
      </c>
      <c r="S36" s="213">
        <v>0</v>
      </c>
      <c r="T36" s="215">
        <v>0</v>
      </c>
      <c r="U36" s="211">
        <v>0</v>
      </c>
      <c r="V36" s="213">
        <v>0</v>
      </c>
      <c r="W36" s="215">
        <v>0</v>
      </c>
      <c r="X36" s="211">
        <v>0</v>
      </c>
      <c r="Y36" s="217">
        <v>0</v>
      </c>
      <c r="Z36" s="219">
        <v>0</v>
      </c>
      <c r="AA36" s="207">
        <v>0</v>
      </c>
      <c r="AB36" s="209">
        <v>0</v>
      </c>
    </row>
    <row r="37" spans="1:28" x14ac:dyDescent="0.25">
      <c r="A37" s="174" t="s">
        <v>47</v>
      </c>
      <c r="B37" s="58" t="s">
        <v>69</v>
      </c>
      <c r="C37" s="113">
        <v>1.0000000000000007</v>
      </c>
      <c r="D37" s="97">
        <v>2.1657637013262589</v>
      </c>
      <c r="E37" s="114">
        <v>9</v>
      </c>
      <c r="F37" s="61">
        <v>3.6200000000000003E-2</v>
      </c>
      <c r="G37" s="81">
        <v>-3.9703309222604788</v>
      </c>
      <c r="H37" s="97">
        <v>1.4913284543743184</v>
      </c>
      <c r="I37" s="114">
        <v>9</v>
      </c>
      <c r="J37" s="61">
        <v>0.46939999999999998</v>
      </c>
      <c r="K37" s="81">
        <v>-2.2830654554863723</v>
      </c>
      <c r="L37" s="97">
        <v>2.2034081149418689</v>
      </c>
      <c r="M37" s="115">
        <v>8</v>
      </c>
      <c r="N37" s="80">
        <v>0.82709999999999995</v>
      </c>
      <c r="O37" s="81">
        <v>-1.7390350822923135</v>
      </c>
      <c r="P37" s="116">
        <v>1.4913284543743175</v>
      </c>
      <c r="Q37" s="243">
        <v>0.77859999999999996</v>
      </c>
      <c r="R37" s="238">
        <v>1.9822117833727588</v>
      </c>
      <c r="S37" s="244">
        <v>4.093642555113016</v>
      </c>
      <c r="T37" s="245">
        <v>0.82709999999999995</v>
      </c>
      <c r="U37" s="238">
        <v>5.5327219339838081</v>
      </c>
      <c r="V37" s="244">
        <v>2.5889570626057843</v>
      </c>
      <c r="W37" s="245">
        <v>7.3000000000000001E-3</v>
      </c>
      <c r="X37" s="238">
        <v>5.7310603298749427</v>
      </c>
      <c r="Y37" s="239">
        <v>2.9387647772603551</v>
      </c>
      <c r="Z37" s="240">
        <v>0.15820000000000001</v>
      </c>
      <c r="AA37" s="241">
        <v>8.9999999999999998E-4</v>
      </c>
      <c r="AB37" s="242">
        <v>2.0000000000000001E-4</v>
      </c>
    </row>
    <row r="38" spans="1:28" x14ac:dyDescent="0.25">
      <c r="A38" s="176"/>
      <c r="B38" s="117" t="s">
        <v>70</v>
      </c>
      <c r="C38" s="118">
        <v>0.99999999999999933</v>
      </c>
      <c r="D38" s="88">
        <v>4.093642555113016</v>
      </c>
      <c r="E38" s="119">
        <v>5</v>
      </c>
      <c r="F38" s="43">
        <v>7.3400000000000007E-2</v>
      </c>
      <c r="G38" s="82">
        <v>-1.4224529683397935</v>
      </c>
      <c r="H38" s="88">
        <v>2.5889570626057847</v>
      </c>
      <c r="I38" s="119">
        <v>7</v>
      </c>
      <c r="J38" s="43">
        <v>0.99770000000000003</v>
      </c>
      <c r="K38" s="82">
        <v>1.2663873504263601</v>
      </c>
      <c r="L38" s="88">
        <v>2.9387647772603556</v>
      </c>
      <c r="M38" s="120">
        <v>8</v>
      </c>
      <c r="N38" s="89">
        <v>3.6200000000000003E-2</v>
      </c>
      <c r="O38" s="82">
        <v>-1.8013764456819412</v>
      </c>
      <c r="P38" s="121">
        <v>2.5889570626057847</v>
      </c>
      <c r="Q38" s="227">
        <v>0</v>
      </c>
      <c r="R38" s="220">
        <v>0</v>
      </c>
      <c r="S38" s="228">
        <v>0</v>
      </c>
      <c r="T38" s="229">
        <v>0</v>
      </c>
      <c r="U38" s="220">
        <v>0</v>
      </c>
      <c r="V38" s="228">
        <v>0</v>
      </c>
      <c r="W38" s="229">
        <v>0</v>
      </c>
      <c r="X38" s="220">
        <v>0</v>
      </c>
      <c r="Y38" s="221">
        <v>0</v>
      </c>
      <c r="Z38" s="222">
        <v>0</v>
      </c>
      <c r="AA38" s="223">
        <v>0</v>
      </c>
      <c r="AB38" s="224">
        <v>0</v>
      </c>
    </row>
    <row r="39" spans="1:28" x14ac:dyDescent="0.25">
      <c r="A39" s="177" t="s">
        <v>48</v>
      </c>
      <c r="B39" s="47" t="s">
        <v>69</v>
      </c>
      <c r="C39" s="122">
        <v>1.0000000000000002</v>
      </c>
      <c r="D39" s="85">
        <v>1.4493010168390468</v>
      </c>
      <c r="E39" s="123">
        <v>9</v>
      </c>
      <c r="F39" s="29">
        <v>3.6200000000000003E-2</v>
      </c>
      <c r="G39" s="84">
        <v>-1.4521073869355503</v>
      </c>
      <c r="H39" s="85">
        <v>1.4917584795471219</v>
      </c>
      <c r="I39" s="123">
        <v>9</v>
      </c>
      <c r="J39" s="29">
        <v>0.46939999999999998</v>
      </c>
      <c r="K39" s="84">
        <v>-1.3430896025283825</v>
      </c>
      <c r="L39" s="85">
        <v>1.2520925567807693</v>
      </c>
      <c r="M39" s="124">
        <v>8</v>
      </c>
      <c r="N39" s="83">
        <v>0.82709999999999995</v>
      </c>
      <c r="O39" s="84">
        <v>-1.0811694053784215</v>
      </c>
      <c r="P39" s="125">
        <v>1.4917584795471219</v>
      </c>
      <c r="Q39" s="225">
        <v>0.77859999999999996</v>
      </c>
      <c r="R39" s="210">
        <v>2.2187971504817554</v>
      </c>
      <c r="S39" s="212">
        <v>1.317515206213651</v>
      </c>
      <c r="T39" s="214">
        <v>0.82709999999999995</v>
      </c>
      <c r="U39" s="210">
        <v>2.75512237753833</v>
      </c>
      <c r="V39" s="212">
        <v>1.3738598188766153</v>
      </c>
      <c r="W39" s="214">
        <v>7.3000000000000001E-3</v>
      </c>
      <c r="X39" s="210">
        <v>2.1031504873274249</v>
      </c>
      <c r="Y39" s="216">
        <v>2.1979006900706106</v>
      </c>
      <c r="Z39" s="218">
        <v>0.15820000000000001</v>
      </c>
      <c r="AA39" s="206">
        <v>8.9999999999999998E-4</v>
      </c>
      <c r="AB39" s="208">
        <v>2.0000000000000001E-4</v>
      </c>
    </row>
    <row r="40" spans="1:28" x14ac:dyDescent="0.25">
      <c r="A40" s="176"/>
      <c r="B40" s="117" t="s">
        <v>70</v>
      </c>
      <c r="C40" s="118">
        <v>1</v>
      </c>
      <c r="D40" s="88">
        <v>1.317515206213651</v>
      </c>
      <c r="E40" s="119">
        <v>5</v>
      </c>
      <c r="F40" s="43">
        <v>7.3400000000000007E-2</v>
      </c>
      <c r="G40" s="82">
        <v>-1.1694332558849403</v>
      </c>
      <c r="H40" s="88">
        <v>1.3738598188766153</v>
      </c>
      <c r="I40" s="119">
        <v>7</v>
      </c>
      <c r="J40" s="43">
        <v>0.99770000000000003</v>
      </c>
      <c r="K40" s="82">
        <v>-1.4169425349674007</v>
      </c>
      <c r="L40" s="88">
        <v>2.1979006900706106</v>
      </c>
      <c r="M40" s="120">
        <v>8</v>
      </c>
      <c r="N40" s="89">
        <v>3.6200000000000003E-2</v>
      </c>
      <c r="O40" s="82">
        <v>1.2116489144095399</v>
      </c>
      <c r="P40" s="121">
        <v>1.3738598188766156</v>
      </c>
      <c r="Q40" s="227">
        <v>0</v>
      </c>
      <c r="R40" s="220">
        <v>0</v>
      </c>
      <c r="S40" s="228">
        <v>0</v>
      </c>
      <c r="T40" s="229">
        <v>0</v>
      </c>
      <c r="U40" s="220">
        <v>0</v>
      </c>
      <c r="V40" s="228">
        <v>0</v>
      </c>
      <c r="W40" s="229">
        <v>0</v>
      </c>
      <c r="X40" s="220">
        <v>0</v>
      </c>
      <c r="Y40" s="221">
        <v>0</v>
      </c>
      <c r="Z40" s="222">
        <v>0</v>
      </c>
      <c r="AA40" s="223">
        <v>0</v>
      </c>
      <c r="AB40" s="224">
        <v>0</v>
      </c>
    </row>
    <row r="41" spans="1:28" x14ac:dyDescent="0.25">
      <c r="A41" s="177" t="s">
        <v>49</v>
      </c>
      <c r="B41" s="47" t="s">
        <v>69</v>
      </c>
      <c r="C41" s="122">
        <v>1.0000000000000016</v>
      </c>
      <c r="D41" s="85">
        <v>1.5221116546576261</v>
      </c>
      <c r="E41" s="123">
        <v>9</v>
      </c>
      <c r="F41" s="29">
        <v>5.0000000000000001E-4</v>
      </c>
      <c r="G41" s="84">
        <v>-3.9429058432984805</v>
      </c>
      <c r="H41" s="85">
        <v>1.4775491152371534</v>
      </c>
      <c r="I41" s="123">
        <v>9</v>
      </c>
      <c r="J41" s="29">
        <v>2.0899999999999998E-2</v>
      </c>
      <c r="K41" s="84">
        <v>-2.7809071101473819</v>
      </c>
      <c r="L41" s="85">
        <v>1.8812194978055023</v>
      </c>
      <c r="M41" s="124">
        <v>8</v>
      </c>
      <c r="N41" s="83">
        <v>0.86219999999999997</v>
      </c>
      <c r="O41" s="84">
        <v>-1.4178488123213575</v>
      </c>
      <c r="P41" s="125">
        <v>1.4775491152371525</v>
      </c>
      <c r="Q41" s="225" t="s">
        <v>25</v>
      </c>
      <c r="R41" s="210">
        <v>-1.0586474486490549</v>
      </c>
      <c r="S41" s="212">
        <v>1.3955130705037311</v>
      </c>
      <c r="T41" s="214">
        <v>0.86219999999999997</v>
      </c>
      <c r="U41" s="210">
        <v>5.8404707462843506</v>
      </c>
      <c r="V41" s="212">
        <v>1.5648240279663503</v>
      </c>
      <c r="W41" s="214">
        <v>0.1696</v>
      </c>
      <c r="X41" s="210">
        <v>2.1529310007451654</v>
      </c>
      <c r="Y41" s="216">
        <v>2.4484990755532308</v>
      </c>
      <c r="Z41" s="218">
        <v>0.2291</v>
      </c>
      <c r="AA41" s="206">
        <v>6.7199999999999996E-2</v>
      </c>
      <c r="AB41" s="208">
        <v>1E-4</v>
      </c>
    </row>
    <row r="42" spans="1:28" x14ac:dyDescent="0.25">
      <c r="A42" s="176"/>
      <c r="B42" s="117" t="s">
        <v>70</v>
      </c>
      <c r="C42" s="118">
        <v>1.0000000000000002</v>
      </c>
      <c r="D42" s="88">
        <v>1.3955130705037311</v>
      </c>
      <c r="E42" s="119">
        <v>5</v>
      </c>
      <c r="F42" s="43">
        <v>0.1003</v>
      </c>
      <c r="G42" s="82">
        <v>1.5681326666656874</v>
      </c>
      <c r="H42" s="88">
        <v>1.5648240279663517</v>
      </c>
      <c r="I42" s="119">
        <v>7</v>
      </c>
      <c r="J42" s="43">
        <v>0.99339999999999995</v>
      </c>
      <c r="K42" s="82">
        <v>-1.2201269389718523</v>
      </c>
      <c r="L42" s="88">
        <v>2.4484990755532303</v>
      </c>
      <c r="M42" s="120">
        <v>8</v>
      </c>
      <c r="N42" s="89">
        <v>5.0000000000000001E-4</v>
      </c>
      <c r="O42" s="82">
        <v>1.9133209104805744</v>
      </c>
      <c r="P42" s="121">
        <v>1.5648240279663517</v>
      </c>
      <c r="Q42" s="227">
        <v>0</v>
      </c>
      <c r="R42" s="220">
        <v>0</v>
      </c>
      <c r="S42" s="228">
        <v>0</v>
      </c>
      <c r="T42" s="229">
        <v>0</v>
      </c>
      <c r="U42" s="220">
        <v>0</v>
      </c>
      <c r="V42" s="228">
        <v>0</v>
      </c>
      <c r="W42" s="229">
        <v>0</v>
      </c>
      <c r="X42" s="220">
        <v>0</v>
      </c>
      <c r="Y42" s="221">
        <v>0</v>
      </c>
      <c r="Z42" s="222">
        <v>0</v>
      </c>
      <c r="AA42" s="223">
        <v>0</v>
      </c>
      <c r="AB42" s="224">
        <v>0</v>
      </c>
    </row>
    <row r="43" spans="1:28" x14ac:dyDescent="0.25">
      <c r="A43" s="177" t="s">
        <v>50</v>
      </c>
      <c r="B43" s="47" t="s">
        <v>69</v>
      </c>
      <c r="C43" s="122">
        <v>0.99999999999999911</v>
      </c>
      <c r="D43" s="85">
        <v>2.789317980015491</v>
      </c>
      <c r="E43" s="123">
        <v>9</v>
      </c>
      <c r="F43" s="29">
        <v>6.4000000000000001E-2</v>
      </c>
      <c r="G43" s="84">
        <v>-3.7474933703674842</v>
      </c>
      <c r="H43" s="85">
        <v>2.0031846953800412</v>
      </c>
      <c r="I43" s="123">
        <v>9</v>
      </c>
      <c r="J43" s="29">
        <v>0.97230000000000005</v>
      </c>
      <c r="K43" s="84">
        <v>-1.4332651765870166</v>
      </c>
      <c r="L43" s="85">
        <v>1.7820947301935086</v>
      </c>
      <c r="M43" s="124">
        <v>8</v>
      </c>
      <c r="N43" s="83">
        <v>0.34060000000000001</v>
      </c>
      <c r="O43" s="84">
        <v>-2.6146545884071908</v>
      </c>
      <c r="P43" s="125">
        <v>2.0031846953800407</v>
      </c>
      <c r="Q43" s="225">
        <v>0.45779999999999998</v>
      </c>
      <c r="R43" s="210">
        <v>2.6977894888564529</v>
      </c>
      <c r="S43" s="212">
        <v>2.270523744563727</v>
      </c>
      <c r="T43" s="214">
        <v>0.34060000000000001</v>
      </c>
      <c r="U43" s="210">
        <v>24.906762641696034</v>
      </c>
      <c r="V43" s="212">
        <v>2.8518138021562898</v>
      </c>
      <c r="W43" s="214">
        <v>2.8E-3</v>
      </c>
      <c r="X43" s="210">
        <v>7.160459065466684</v>
      </c>
      <c r="Y43" s="216">
        <v>4.147053711134026</v>
      </c>
      <c r="Z43" s="218">
        <v>0.26729999999999998</v>
      </c>
      <c r="AA43" s="206">
        <v>1E-4</v>
      </c>
      <c r="AB43" s="208">
        <v>1E-4</v>
      </c>
    </row>
    <row r="44" spans="1:28" ht="15.75" thickBot="1" x14ac:dyDescent="0.3">
      <c r="A44" s="178"/>
      <c r="B44" s="126" t="s">
        <v>70</v>
      </c>
      <c r="C44" s="127">
        <v>1.0000000000000011</v>
      </c>
      <c r="D44" s="93">
        <v>2.2705237445637265</v>
      </c>
      <c r="E44" s="128">
        <v>5</v>
      </c>
      <c r="F44" s="68">
        <v>0.1661</v>
      </c>
      <c r="G44" s="92">
        <v>2.4635895347350334</v>
      </c>
      <c r="H44" s="93">
        <v>2.8518138021562871</v>
      </c>
      <c r="I44" s="128">
        <v>7</v>
      </c>
      <c r="J44" s="68">
        <v>0.87339999999999995</v>
      </c>
      <c r="K44" s="92">
        <v>1.8518519319344151</v>
      </c>
      <c r="L44" s="93">
        <v>4.1470537111340251</v>
      </c>
      <c r="M44" s="129">
        <v>8</v>
      </c>
      <c r="N44" s="94">
        <v>6.4000000000000001E-2</v>
      </c>
      <c r="O44" s="92">
        <v>1.3303382912269901</v>
      </c>
      <c r="P44" s="130">
        <v>2.851813802156288</v>
      </c>
      <c r="Q44" s="226">
        <v>0</v>
      </c>
      <c r="R44" s="211">
        <v>0</v>
      </c>
      <c r="S44" s="213">
        <v>0</v>
      </c>
      <c r="T44" s="215">
        <v>0</v>
      </c>
      <c r="U44" s="211">
        <v>0</v>
      </c>
      <c r="V44" s="213">
        <v>0</v>
      </c>
      <c r="W44" s="215">
        <v>0</v>
      </c>
      <c r="X44" s="211">
        <v>0</v>
      </c>
      <c r="Y44" s="217">
        <v>0</v>
      </c>
      <c r="Z44" s="219">
        <v>0</v>
      </c>
      <c r="AA44" s="207">
        <v>0</v>
      </c>
      <c r="AB44" s="209">
        <v>0</v>
      </c>
    </row>
    <row r="45" spans="1:28" x14ac:dyDescent="0.25">
      <c r="A45" s="174" t="s">
        <v>51</v>
      </c>
      <c r="B45" s="58" t="s">
        <v>69</v>
      </c>
      <c r="C45" s="113">
        <v>1.0000000000000002</v>
      </c>
      <c r="D45" s="97">
        <v>1.4605353367711575</v>
      </c>
      <c r="E45" s="114">
        <v>9</v>
      </c>
      <c r="F45" s="61">
        <v>0.61029999999999995</v>
      </c>
      <c r="G45" s="81">
        <v>-1.7644997910302711</v>
      </c>
      <c r="H45" s="97">
        <v>1.685402439820241</v>
      </c>
      <c r="I45" s="114">
        <v>9</v>
      </c>
      <c r="J45" s="61">
        <v>0.28720000000000001</v>
      </c>
      <c r="K45" s="81">
        <v>-2.2677629476280678</v>
      </c>
      <c r="L45" s="97">
        <v>2.1636838968546348</v>
      </c>
      <c r="M45" s="115">
        <v>7</v>
      </c>
      <c r="N45" s="80">
        <v>0.98560000000000003</v>
      </c>
      <c r="O45" s="81">
        <v>1.2852157643520885</v>
      </c>
      <c r="P45" s="116">
        <v>1.685402439820241</v>
      </c>
      <c r="Q45" s="243" t="s">
        <v>25</v>
      </c>
      <c r="R45" s="238">
        <v>-1.0155225125042753</v>
      </c>
      <c r="S45" s="244">
        <v>1.5287518992158431</v>
      </c>
      <c r="T45" s="245">
        <v>0.98560000000000003</v>
      </c>
      <c r="U45" s="238">
        <v>2.7139052824330423</v>
      </c>
      <c r="V45" s="244">
        <v>1.2678359108830557</v>
      </c>
      <c r="W45" s="245">
        <v>0.89429999999999998</v>
      </c>
      <c r="X45" s="238">
        <v>1.515208541896224</v>
      </c>
      <c r="Y45" s="239">
        <v>2.9607965971102477</v>
      </c>
      <c r="Z45" s="240">
        <v>0.47620000000000001</v>
      </c>
      <c r="AA45" s="241">
        <v>0.83040000000000003</v>
      </c>
      <c r="AB45" s="242">
        <v>4.6199999999999998E-2</v>
      </c>
    </row>
    <row r="46" spans="1:28" x14ac:dyDescent="0.25">
      <c r="A46" s="176"/>
      <c r="B46" s="117" t="s">
        <v>70</v>
      </c>
      <c r="C46" s="118">
        <v>0.99999999999999956</v>
      </c>
      <c r="D46" s="88">
        <v>1.5287518992158431</v>
      </c>
      <c r="E46" s="119">
        <v>5</v>
      </c>
      <c r="F46" s="43">
        <v>0.47139999999999999</v>
      </c>
      <c r="G46" s="82">
        <v>1.5619338268698868</v>
      </c>
      <c r="H46" s="88">
        <v>1.2678359108830557</v>
      </c>
      <c r="I46" s="119">
        <v>7</v>
      </c>
      <c r="J46" s="43">
        <v>0.94479999999999997</v>
      </c>
      <c r="K46" s="82">
        <v>-1.4737902862485164</v>
      </c>
      <c r="L46" s="88">
        <v>2.9607965971102477</v>
      </c>
      <c r="M46" s="120">
        <v>8</v>
      </c>
      <c r="N46" s="89">
        <v>0.61029999999999995</v>
      </c>
      <c r="O46" s="82">
        <v>2.3019629018038112</v>
      </c>
      <c r="P46" s="121">
        <v>1.2678359108830557</v>
      </c>
      <c r="Q46" s="227">
        <v>0</v>
      </c>
      <c r="R46" s="220">
        <v>0</v>
      </c>
      <c r="S46" s="228">
        <v>0</v>
      </c>
      <c r="T46" s="229">
        <v>0</v>
      </c>
      <c r="U46" s="220">
        <v>0</v>
      </c>
      <c r="V46" s="228">
        <v>0</v>
      </c>
      <c r="W46" s="229">
        <v>0</v>
      </c>
      <c r="X46" s="220">
        <v>0</v>
      </c>
      <c r="Y46" s="221">
        <v>0</v>
      </c>
      <c r="Z46" s="222">
        <v>0</v>
      </c>
      <c r="AA46" s="223">
        <v>0</v>
      </c>
      <c r="AB46" s="224">
        <v>0</v>
      </c>
    </row>
    <row r="47" spans="1:28" x14ac:dyDescent="0.25">
      <c r="A47" s="177" t="s">
        <v>52</v>
      </c>
      <c r="B47" s="47" t="s">
        <v>69</v>
      </c>
      <c r="C47" s="122">
        <v>0.99999999999999967</v>
      </c>
      <c r="D47" s="85">
        <v>1.9569777076088624</v>
      </c>
      <c r="E47" s="123">
        <v>8</v>
      </c>
      <c r="F47" s="29">
        <v>0.16250000000000001</v>
      </c>
      <c r="G47" s="84">
        <v>-2.2559009173004436</v>
      </c>
      <c r="H47" s="85">
        <v>1.6081183072430527</v>
      </c>
      <c r="I47" s="123">
        <v>9</v>
      </c>
      <c r="J47" s="29">
        <v>0.82530000000000003</v>
      </c>
      <c r="K47" s="84">
        <v>-1.5152788736085245</v>
      </c>
      <c r="L47" s="85">
        <v>1.4374875071149094</v>
      </c>
      <c r="M47" s="124">
        <v>8</v>
      </c>
      <c r="N47" s="83">
        <v>0.83389999999999997</v>
      </c>
      <c r="O47" s="84">
        <v>-1.4887694645462739</v>
      </c>
      <c r="P47" s="125">
        <v>1.6081183072430527</v>
      </c>
      <c r="Q47" s="225">
        <v>0.19239999999999999</v>
      </c>
      <c r="R47" s="210">
        <v>2.5105439825652822</v>
      </c>
      <c r="S47" s="212">
        <v>1.6474413721750718</v>
      </c>
      <c r="T47" s="214">
        <v>0.83389999999999997</v>
      </c>
      <c r="U47" s="210">
        <v>5.1384126430999943</v>
      </c>
      <c r="V47" s="212">
        <v>1.7188031673368798</v>
      </c>
      <c r="W47" s="214">
        <v>0.99909999999999999</v>
      </c>
      <c r="X47" s="210">
        <v>1.1329247847460899</v>
      </c>
      <c r="Y47" s="216">
        <v>2.9941840015521382</v>
      </c>
      <c r="Z47" s="218">
        <v>0.31230000000000002</v>
      </c>
      <c r="AA47" s="206">
        <v>2.3800000000000002E-2</v>
      </c>
      <c r="AB47" s="208">
        <v>5.0000000000000001E-4</v>
      </c>
    </row>
    <row r="48" spans="1:28" x14ac:dyDescent="0.25">
      <c r="A48" s="176"/>
      <c r="B48" s="117" t="s">
        <v>70</v>
      </c>
      <c r="C48" s="118">
        <v>0.99999999999999989</v>
      </c>
      <c r="D48" s="88">
        <v>1.6474413721750716</v>
      </c>
      <c r="E48" s="119">
        <v>5</v>
      </c>
      <c r="F48" s="43">
        <v>1.6299999999999999E-2</v>
      </c>
      <c r="G48" s="82">
        <v>-1.1021961190285654</v>
      </c>
      <c r="H48" s="88">
        <v>1.7188031673368793</v>
      </c>
      <c r="I48" s="119">
        <v>7</v>
      </c>
      <c r="J48" s="43">
        <v>3.7100000000000001E-2</v>
      </c>
      <c r="K48" s="82">
        <v>-3.3578347912114626</v>
      </c>
      <c r="L48" s="88">
        <v>2.9941840015521373</v>
      </c>
      <c r="M48" s="120">
        <v>8</v>
      </c>
      <c r="N48" s="89">
        <v>0.16250000000000001</v>
      </c>
      <c r="O48" s="82">
        <v>3.0464948417446185</v>
      </c>
      <c r="P48" s="121">
        <v>1.7188031673368795</v>
      </c>
      <c r="Q48" s="227">
        <v>0</v>
      </c>
      <c r="R48" s="220">
        <v>0</v>
      </c>
      <c r="S48" s="228">
        <v>0</v>
      </c>
      <c r="T48" s="229">
        <v>0</v>
      </c>
      <c r="U48" s="220">
        <v>0</v>
      </c>
      <c r="V48" s="228">
        <v>0</v>
      </c>
      <c r="W48" s="229">
        <v>0</v>
      </c>
      <c r="X48" s="220">
        <v>0</v>
      </c>
      <c r="Y48" s="221">
        <v>0</v>
      </c>
      <c r="Z48" s="222">
        <v>0</v>
      </c>
      <c r="AA48" s="223">
        <v>0</v>
      </c>
      <c r="AB48" s="224">
        <v>0</v>
      </c>
    </row>
    <row r="49" spans="1:28" x14ac:dyDescent="0.25">
      <c r="A49" s="177" t="s">
        <v>53</v>
      </c>
      <c r="B49" s="47" t="s">
        <v>69</v>
      </c>
      <c r="C49" s="122">
        <v>1.0000000000000004</v>
      </c>
      <c r="D49" s="85">
        <v>1.781649226028434</v>
      </c>
      <c r="E49" s="123">
        <v>9</v>
      </c>
      <c r="F49" s="29">
        <v>0.95699999999999996</v>
      </c>
      <c r="G49" s="84">
        <v>-1.3929545136944423</v>
      </c>
      <c r="H49" s="85">
        <v>1.7841233008475048</v>
      </c>
      <c r="I49" s="123">
        <v>9</v>
      </c>
      <c r="J49" s="29">
        <v>0.1888</v>
      </c>
      <c r="K49" s="84">
        <v>-2.6119710176780502</v>
      </c>
      <c r="L49" s="85">
        <v>1.90273365679608</v>
      </c>
      <c r="M49" s="124">
        <v>8</v>
      </c>
      <c r="N49" s="83">
        <v>0.63139999999999996</v>
      </c>
      <c r="O49" s="84">
        <v>1.8751301582350226</v>
      </c>
      <c r="P49" s="125">
        <v>1.784123300847505</v>
      </c>
      <c r="Q49" s="225">
        <v>0.98850000000000005</v>
      </c>
      <c r="R49" s="210">
        <v>1.3364857400097323</v>
      </c>
      <c r="S49" s="212">
        <v>2.0887125591531022</v>
      </c>
      <c r="T49" s="214">
        <v>0.63139999999999996</v>
      </c>
      <c r="U49" s="210">
        <v>4.7528177078181288</v>
      </c>
      <c r="V49" s="212">
        <v>1.9010898095607267</v>
      </c>
      <c r="W49" s="214">
        <v>0.92190000000000005</v>
      </c>
      <c r="X49" s="210">
        <v>1.5026948606922577</v>
      </c>
      <c r="Y49" s="216">
        <v>3.5799457924201343</v>
      </c>
      <c r="Z49" s="218">
        <v>0.16489999999999999</v>
      </c>
      <c r="AA49" s="206">
        <v>0.92679999999999996</v>
      </c>
      <c r="AB49" s="208">
        <v>1.2999999999999999E-2</v>
      </c>
    </row>
    <row r="50" spans="1:28" x14ac:dyDescent="0.25">
      <c r="A50" s="176"/>
      <c r="B50" s="117" t="s">
        <v>70</v>
      </c>
      <c r="C50" s="118">
        <v>1.0000000000000004</v>
      </c>
      <c r="D50" s="88">
        <v>2.0887125591531022</v>
      </c>
      <c r="E50" s="119">
        <v>5</v>
      </c>
      <c r="F50" s="43">
        <v>0.1113</v>
      </c>
      <c r="G50" s="82">
        <v>2.5529945822642599</v>
      </c>
      <c r="H50" s="88">
        <v>1.9010898095607269</v>
      </c>
      <c r="I50" s="119">
        <v>7</v>
      </c>
      <c r="J50" s="43">
        <v>0.4909</v>
      </c>
      <c r="K50" s="82">
        <v>-2.3230677829278372</v>
      </c>
      <c r="L50" s="88">
        <v>3.5799457924201343</v>
      </c>
      <c r="M50" s="120">
        <v>8</v>
      </c>
      <c r="N50" s="89">
        <v>0.95699999999999996</v>
      </c>
      <c r="O50" s="82">
        <v>5.930779464047423</v>
      </c>
      <c r="P50" s="121">
        <v>1.9010898095607267</v>
      </c>
      <c r="Q50" s="227">
        <v>0</v>
      </c>
      <c r="R50" s="220">
        <v>0</v>
      </c>
      <c r="S50" s="228">
        <v>0</v>
      </c>
      <c r="T50" s="229">
        <v>0</v>
      </c>
      <c r="U50" s="220">
        <v>0</v>
      </c>
      <c r="V50" s="228">
        <v>0</v>
      </c>
      <c r="W50" s="229">
        <v>0</v>
      </c>
      <c r="X50" s="220">
        <v>0</v>
      </c>
      <c r="Y50" s="221">
        <v>0</v>
      </c>
      <c r="Z50" s="222">
        <v>0</v>
      </c>
      <c r="AA50" s="223">
        <v>0</v>
      </c>
      <c r="AB50" s="224">
        <v>0</v>
      </c>
    </row>
    <row r="51" spans="1:28" x14ac:dyDescent="0.25">
      <c r="A51" s="177" t="s">
        <v>54</v>
      </c>
      <c r="B51" s="47" t="s">
        <v>69</v>
      </c>
      <c r="C51" s="122">
        <v>1</v>
      </c>
      <c r="D51" s="85">
        <v>1.3013594383736493</v>
      </c>
      <c r="E51" s="123">
        <v>9</v>
      </c>
      <c r="F51" s="29">
        <v>0.94340000000000002</v>
      </c>
      <c r="G51" s="84">
        <v>-1.4288107249835138</v>
      </c>
      <c r="H51" s="85">
        <v>2.0354327698930206</v>
      </c>
      <c r="I51" s="123">
        <v>9</v>
      </c>
      <c r="J51" s="29">
        <v>3.0000000000000001E-3</v>
      </c>
      <c r="K51" s="84">
        <v>-5.1654315631868135</v>
      </c>
      <c r="L51" s="85">
        <v>2.5926803212713718</v>
      </c>
      <c r="M51" s="124">
        <v>8</v>
      </c>
      <c r="N51" s="83">
        <v>3.3099999999999997E-2</v>
      </c>
      <c r="O51" s="84">
        <v>3.6151965217411224</v>
      </c>
      <c r="P51" s="125">
        <v>2.0354327698930197</v>
      </c>
      <c r="Q51" s="225">
        <v>0.99750000000000005</v>
      </c>
      <c r="R51" s="210">
        <v>1.2349429915222891</v>
      </c>
      <c r="S51" s="212">
        <v>2.1183612684504713</v>
      </c>
      <c r="T51" s="214">
        <v>3.3099999999999997E-2</v>
      </c>
      <c r="U51" s="210">
        <v>2.4912646810003967</v>
      </c>
      <c r="V51" s="212">
        <v>1.6654705572144068</v>
      </c>
      <c r="W51" s="214">
        <v>0.21410000000000001</v>
      </c>
      <c r="X51" s="210">
        <v>2.6299804647142402</v>
      </c>
      <c r="Y51" s="216">
        <v>2.4229050380570332</v>
      </c>
      <c r="Z51" s="218">
        <v>1.4E-3</v>
      </c>
      <c r="AA51" s="206">
        <v>0.88680000000000003</v>
      </c>
      <c r="AB51" s="208">
        <v>4.0000000000000002E-4</v>
      </c>
    </row>
    <row r="52" spans="1:28" ht="15.75" thickBot="1" x14ac:dyDescent="0.3">
      <c r="A52" s="178"/>
      <c r="B52" s="126" t="s">
        <v>70</v>
      </c>
      <c r="C52" s="127">
        <v>0.99999999999999967</v>
      </c>
      <c r="D52" s="93">
        <v>2.1183612684504713</v>
      </c>
      <c r="E52" s="128">
        <v>5</v>
      </c>
      <c r="F52" s="68">
        <v>4.7000000000000002E-3</v>
      </c>
      <c r="G52" s="92">
        <v>1.4118815392694244</v>
      </c>
      <c r="H52" s="93">
        <v>1.6654705572144068</v>
      </c>
      <c r="I52" s="128">
        <v>7</v>
      </c>
      <c r="J52" s="68">
        <v>0.44330000000000003</v>
      </c>
      <c r="K52" s="92">
        <v>-2.4254984372435962</v>
      </c>
      <c r="L52" s="93">
        <v>2.4229050380570336</v>
      </c>
      <c r="M52" s="129">
        <v>8</v>
      </c>
      <c r="N52" s="94">
        <v>0.94340000000000002</v>
      </c>
      <c r="O52" s="92">
        <v>3.4245164670710713</v>
      </c>
      <c r="P52" s="130">
        <v>1.6654705572144066</v>
      </c>
      <c r="Q52" s="226">
        <v>0</v>
      </c>
      <c r="R52" s="211">
        <v>0</v>
      </c>
      <c r="S52" s="213">
        <v>0</v>
      </c>
      <c r="T52" s="215">
        <v>0</v>
      </c>
      <c r="U52" s="211">
        <v>0</v>
      </c>
      <c r="V52" s="213">
        <v>0</v>
      </c>
      <c r="W52" s="215">
        <v>0</v>
      </c>
      <c r="X52" s="211">
        <v>0</v>
      </c>
      <c r="Y52" s="217">
        <v>0</v>
      </c>
      <c r="Z52" s="219">
        <v>0</v>
      </c>
      <c r="AA52" s="207">
        <v>0</v>
      </c>
      <c r="AB52" s="209">
        <v>0</v>
      </c>
    </row>
    <row r="53" spans="1:28" x14ac:dyDescent="0.25">
      <c r="A53" s="174" t="s">
        <v>55</v>
      </c>
      <c r="B53" s="58" t="s">
        <v>69</v>
      </c>
      <c r="C53" s="113">
        <v>1</v>
      </c>
      <c r="D53" s="97">
        <v>1.6036450585474664</v>
      </c>
      <c r="E53" s="114">
        <v>9</v>
      </c>
      <c r="F53" s="61">
        <v>4.5999999999999999E-2</v>
      </c>
      <c r="G53" s="81">
        <v>-2.0300024681351605</v>
      </c>
      <c r="H53" s="97">
        <v>1.4805056533397725</v>
      </c>
      <c r="I53" s="114">
        <v>9</v>
      </c>
      <c r="J53" s="61">
        <v>4.1000000000000003E-3</v>
      </c>
      <c r="K53" s="81">
        <v>-2.5814728848069892</v>
      </c>
      <c r="L53" s="97">
        <v>1.5394387542776071</v>
      </c>
      <c r="M53" s="115">
        <v>8</v>
      </c>
      <c r="N53" s="80">
        <v>0.91679999999999995</v>
      </c>
      <c r="O53" s="81">
        <v>1.2716599734868455</v>
      </c>
      <c r="P53" s="116">
        <v>1.480505653339772</v>
      </c>
      <c r="Q53" s="243">
        <v>0.94979999999999998</v>
      </c>
      <c r="R53" s="238">
        <v>1.2753461653851015</v>
      </c>
      <c r="S53" s="244">
        <v>1.3800108204254375</v>
      </c>
      <c r="T53" s="245">
        <v>0.91679999999999995</v>
      </c>
      <c r="U53" s="238">
        <v>2.5146722358036726</v>
      </c>
      <c r="V53" s="244">
        <v>2.280476536134751</v>
      </c>
      <c r="W53" s="245">
        <v>5.1000000000000004E-3</v>
      </c>
      <c r="X53" s="238">
        <v>2.6027776731464063</v>
      </c>
      <c r="Y53" s="239">
        <v>1.8881440423534486</v>
      </c>
      <c r="Z53" s="240">
        <v>5.1000000000000004E-3</v>
      </c>
      <c r="AA53" s="241">
        <v>3.6400000000000002E-2</v>
      </c>
      <c r="AB53" s="242">
        <v>1E-4</v>
      </c>
    </row>
    <row r="54" spans="1:28" x14ac:dyDescent="0.25">
      <c r="A54" s="176"/>
      <c r="B54" s="117" t="s">
        <v>70</v>
      </c>
      <c r="C54" s="118">
        <v>1</v>
      </c>
      <c r="D54" s="88">
        <v>1.3800108204254375</v>
      </c>
      <c r="E54" s="119">
        <v>5</v>
      </c>
      <c r="F54" s="43">
        <v>1.8E-3</v>
      </c>
      <c r="G54" s="82">
        <v>-1.0295400834339963</v>
      </c>
      <c r="H54" s="88">
        <v>2.2804765361347519</v>
      </c>
      <c r="I54" s="119">
        <v>6</v>
      </c>
      <c r="J54" s="43">
        <v>0.96020000000000005</v>
      </c>
      <c r="K54" s="82">
        <v>-1.2649069410159406</v>
      </c>
      <c r="L54" s="88">
        <v>1.8881440423534486</v>
      </c>
      <c r="M54" s="120">
        <v>8</v>
      </c>
      <c r="N54" s="89">
        <v>4.5999999999999999E-2</v>
      </c>
      <c r="O54" s="82">
        <v>1.2286135929714228</v>
      </c>
      <c r="P54" s="121">
        <v>2.2804765361347519</v>
      </c>
      <c r="Q54" s="227">
        <v>0</v>
      </c>
      <c r="R54" s="220">
        <v>0</v>
      </c>
      <c r="S54" s="228">
        <v>0</v>
      </c>
      <c r="T54" s="229">
        <v>0</v>
      </c>
      <c r="U54" s="220">
        <v>0</v>
      </c>
      <c r="V54" s="228">
        <v>0</v>
      </c>
      <c r="W54" s="229">
        <v>0</v>
      </c>
      <c r="X54" s="220">
        <v>0</v>
      </c>
      <c r="Y54" s="221">
        <v>0</v>
      </c>
      <c r="Z54" s="222">
        <v>0</v>
      </c>
      <c r="AA54" s="223">
        <v>0</v>
      </c>
      <c r="AB54" s="224">
        <v>0</v>
      </c>
    </row>
    <row r="55" spans="1:28" x14ac:dyDescent="0.25">
      <c r="A55" s="177" t="s">
        <v>56</v>
      </c>
      <c r="B55" s="47" t="s">
        <v>69</v>
      </c>
      <c r="C55" s="122">
        <v>0.99999999999999989</v>
      </c>
      <c r="D55" s="85">
        <v>2.5522017182803087</v>
      </c>
      <c r="E55" s="123">
        <v>9</v>
      </c>
      <c r="F55" s="29">
        <v>0.99890000000000001</v>
      </c>
      <c r="G55" s="84">
        <v>1.1689272831263282</v>
      </c>
      <c r="H55" s="85">
        <v>1.8792627338101007</v>
      </c>
      <c r="I55" s="123">
        <v>9</v>
      </c>
      <c r="J55" s="29" t="s">
        <v>25</v>
      </c>
      <c r="K55" s="84">
        <v>1.0240637690189121</v>
      </c>
      <c r="L55" s="85">
        <v>2.1994205503802404</v>
      </c>
      <c r="M55" s="124">
        <v>8</v>
      </c>
      <c r="N55" s="83">
        <v>0.99960000000000004</v>
      </c>
      <c r="O55" s="84">
        <v>1.1414594661875408</v>
      </c>
      <c r="P55" s="125">
        <v>1.8792627338101007</v>
      </c>
      <c r="Q55" s="225">
        <v>0.96550000000000002</v>
      </c>
      <c r="R55" s="210">
        <v>1.4792735766050094</v>
      </c>
      <c r="S55" s="212">
        <v>1.6243239037450183</v>
      </c>
      <c r="T55" s="214">
        <v>0.99960000000000004</v>
      </c>
      <c r="U55" s="210">
        <v>1.8548760085034988</v>
      </c>
      <c r="V55" s="212">
        <v>2.1303178016564455</v>
      </c>
      <c r="W55" s="214">
        <v>0.59299999999999997</v>
      </c>
      <c r="X55" s="210">
        <v>2.0279921716468534</v>
      </c>
      <c r="Y55" s="216">
        <v>2.8522755227954883</v>
      </c>
      <c r="Z55" s="218">
        <v>0.38879999999999998</v>
      </c>
      <c r="AA55" s="206">
        <v>0.22320000000000001</v>
      </c>
      <c r="AB55" s="208">
        <v>0.64029999999999998</v>
      </c>
    </row>
    <row r="56" spans="1:28" x14ac:dyDescent="0.25">
      <c r="A56" s="176"/>
      <c r="B56" s="117" t="s">
        <v>70</v>
      </c>
      <c r="C56" s="118">
        <v>1</v>
      </c>
      <c r="D56" s="88">
        <v>1.6243239037450181</v>
      </c>
      <c r="E56" s="119">
        <v>5</v>
      </c>
      <c r="F56" s="43">
        <v>0.97599999999999998</v>
      </c>
      <c r="G56" s="82">
        <v>1.4657296712703687</v>
      </c>
      <c r="H56" s="88">
        <v>2.130317801656445</v>
      </c>
      <c r="I56" s="119">
        <v>7</v>
      </c>
      <c r="J56" s="43">
        <v>0.98319999999999996</v>
      </c>
      <c r="K56" s="82">
        <v>1.4039278059734199</v>
      </c>
      <c r="L56" s="88">
        <v>2.8522755227954888</v>
      </c>
      <c r="M56" s="120">
        <v>8</v>
      </c>
      <c r="N56" s="89">
        <v>0.99890000000000001</v>
      </c>
      <c r="O56" s="82">
        <v>1.0440206861307217</v>
      </c>
      <c r="P56" s="121">
        <v>2.1303178016564455</v>
      </c>
      <c r="Q56" s="227">
        <v>0</v>
      </c>
      <c r="R56" s="220">
        <v>0</v>
      </c>
      <c r="S56" s="228">
        <v>0</v>
      </c>
      <c r="T56" s="229">
        <v>0</v>
      </c>
      <c r="U56" s="220">
        <v>0</v>
      </c>
      <c r="V56" s="228">
        <v>0</v>
      </c>
      <c r="W56" s="229">
        <v>0</v>
      </c>
      <c r="X56" s="220">
        <v>0</v>
      </c>
      <c r="Y56" s="221">
        <v>0</v>
      </c>
      <c r="Z56" s="222">
        <v>0</v>
      </c>
      <c r="AA56" s="223">
        <v>0</v>
      </c>
      <c r="AB56" s="224">
        <v>0</v>
      </c>
    </row>
    <row r="57" spans="1:28" x14ac:dyDescent="0.25">
      <c r="A57" s="177" t="s">
        <v>57</v>
      </c>
      <c r="B57" s="47" t="s">
        <v>69</v>
      </c>
      <c r="C57" s="122">
        <v>1</v>
      </c>
      <c r="D57" s="85">
        <v>1.2163245801562044</v>
      </c>
      <c r="E57" s="123">
        <v>9</v>
      </c>
      <c r="F57" s="29">
        <v>0.1643</v>
      </c>
      <c r="G57" s="84">
        <v>-1.8351855360051765</v>
      </c>
      <c r="H57" s="85">
        <v>1.8133517386526663</v>
      </c>
      <c r="I57" s="123">
        <v>9</v>
      </c>
      <c r="J57" s="29" t="s">
        <v>25</v>
      </c>
      <c r="K57" s="84">
        <v>1.0226844797213841</v>
      </c>
      <c r="L57" s="85">
        <v>1.5162415941856295</v>
      </c>
      <c r="M57" s="124">
        <v>8</v>
      </c>
      <c r="N57" s="83">
        <v>0.1595</v>
      </c>
      <c r="O57" s="84">
        <v>-1.876815765081663</v>
      </c>
      <c r="P57" s="125">
        <v>1.8133517386526659</v>
      </c>
      <c r="Q57" s="225" t="s">
        <v>25</v>
      </c>
      <c r="R57" s="210">
        <v>1.014271893756024</v>
      </c>
      <c r="S57" s="212">
        <v>1.3163139363706655</v>
      </c>
      <c r="T57" s="214">
        <v>0.1595</v>
      </c>
      <c r="U57" s="210">
        <v>2.558205703796105</v>
      </c>
      <c r="V57" s="212">
        <v>1.4072252085501693</v>
      </c>
      <c r="W57" s="214">
        <v>0.21279999999999999</v>
      </c>
      <c r="X57" s="210">
        <v>1.8372552617632281</v>
      </c>
      <c r="Y57" s="216">
        <v>2.1473386744550242</v>
      </c>
      <c r="Z57" s="218">
        <v>0.22869999999999999</v>
      </c>
      <c r="AA57" s="206">
        <v>1.0999999999999999E-2</v>
      </c>
      <c r="AB57" s="208">
        <v>6.6E-3</v>
      </c>
    </row>
    <row r="58" spans="1:28" x14ac:dyDescent="0.25">
      <c r="A58" s="176"/>
      <c r="B58" s="117" t="s">
        <v>70</v>
      </c>
      <c r="C58" s="118">
        <v>0.99999999999999989</v>
      </c>
      <c r="D58" s="88">
        <v>1.3163139363706655</v>
      </c>
      <c r="E58" s="119">
        <v>5</v>
      </c>
      <c r="F58" s="43" t="s">
        <v>25</v>
      </c>
      <c r="G58" s="82">
        <v>1.3743618589860698</v>
      </c>
      <c r="H58" s="88">
        <v>1.4072252085501689</v>
      </c>
      <c r="I58" s="119">
        <v>7</v>
      </c>
      <c r="J58" s="43">
        <v>0.33040000000000003</v>
      </c>
      <c r="K58" s="82">
        <v>1.8524938461359612</v>
      </c>
      <c r="L58" s="88">
        <v>2.1473386744550242</v>
      </c>
      <c r="M58" s="120">
        <v>8</v>
      </c>
      <c r="N58" s="89">
        <v>0.1643</v>
      </c>
      <c r="O58" s="82">
        <v>-1.3478938126983759</v>
      </c>
      <c r="P58" s="121">
        <v>1.4072252085501691</v>
      </c>
      <c r="Q58" s="227">
        <v>0</v>
      </c>
      <c r="R58" s="220">
        <v>0</v>
      </c>
      <c r="S58" s="228">
        <v>0</v>
      </c>
      <c r="T58" s="229">
        <v>0</v>
      </c>
      <c r="U58" s="220">
        <v>0</v>
      </c>
      <c r="V58" s="228">
        <v>0</v>
      </c>
      <c r="W58" s="229">
        <v>0</v>
      </c>
      <c r="X58" s="220">
        <v>0</v>
      </c>
      <c r="Y58" s="221">
        <v>0</v>
      </c>
      <c r="Z58" s="222">
        <v>0</v>
      </c>
      <c r="AA58" s="223">
        <v>0</v>
      </c>
      <c r="AB58" s="224">
        <v>0</v>
      </c>
    </row>
    <row r="59" spans="1:28" x14ac:dyDescent="0.25">
      <c r="A59" s="177" t="s">
        <v>58</v>
      </c>
      <c r="B59" s="47" t="s">
        <v>69</v>
      </c>
      <c r="C59" s="122">
        <v>1.0000000000000002</v>
      </c>
      <c r="D59" s="85">
        <v>1.4370994621271513</v>
      </c>
      <c r="E59" s="123">
        <v>9</v>
      </c>
      <c r="F59" s="29">
        <v>0.99990000000000001</v>
      </c>
      <c r="G59" s="84">
        <v>-1.0516047711321201</v>
      </c>
      <c r="H59" s="85">
        <v>1.4006057994173788</v>
      </c>
      <c r="I59" s="123">
        <v>9</v>
      </c>
      <c r="J59" s="29" t="s">
        <v>25</v>
      </c>
      <c r="K59" s="84">
        <v>-1.0507277371061972</v>
      </c>
      <c r="L59" s="85">
        <v>1.3850917358147961</v>
      </c>
      <c r="M59" s="124">
        <v>8</v>
      </c>
      <c r="N59" s="83" t="s">
        <v>25</v>
      </c>
      <c r="O59" s="84">
        <v>-1.000834691990085</v>
      </c>
      <c r="P59" s="125">
        <v>1.4006057994173788</v>
      </c>
      <c r="Q59" s="225">
        <v>8.0000000000000004E-4</v>
      </c>
      <c r="R59" s="210">
        <v>3.0155986776886547</v>
      </c>
      <c r="S59" s="212">
        <v>1.4313711058387324</v>
      </c>
      <c r="T59" s="214" t="s">
        <v>25</v>
      </c>
      <c r="U59" s="210">
        <v>3.4012962194919352</v>
      </c>
      <c r="V59" s="212">
        <v>1.3917471171002671</v>
      </c>
      <c r="W59" s="214">
        <v>1E-4</v>
      </c>
      <c r="X59" s="210">
        <v>3.360793925516858</v>
      </c>
      <c r="Y59" s="216">
        <v>1.9347475901051971</v>
      </c>
      <c r="Z59" s="218">
        <v>5.0000000000000001E-4</v>
      </c>
      <c r="AA59" s="206">
        <v>1E-4</v>
      </c>
      <c r="AB59" s="208">
        <v>2.9999999999999997E-4</v>
      </c>
    </row>
    <row r="60" spans="1:28" ht="15.75" thickBot="1" x14ac:dyDescent="0.3">
      <c r="A60" s="178"/>
      <c r="B60" s="126" t="s">
        <v>70</v>
      </c>
      <c r="C60" s="127">
        <v>1.0000000000000004</v>
      </c>
      <c r="D60" s="93">
        <v>1.4313711058387324</v>
      </c>
      <c r="E60" s="128">
        <v>5</v>
      </c>
      <c r="F60" s="68">
        <v>5.9999999999999995E-4</v>
      </c>
      <c r="G60" s="92">
        <v>1.0725520179673755</v>
      </c>
      <c r="H60" s="93">
        <v>1.3917471171002669</v>
      </c>
      <c r="I60" s="128">
        <v>7</v>
      </c>
      <c r="J60" s="68">
        <v>0.99990000000000001</v>
      </c>
      <c r="K60" s="92">
        <v>1.0606647662196313</v>
      </c>
      <c r="L60" s="93">
        <v>1.9347475901051971</v>
      </c>
      <c r="M60" s="129">
        <v>8</v>
      </c>
      <c r="N60" s="94">
        <v>0.99990000000000001</v>
      </c>
      <c r="O60" s="92">
        <v>1.0112073598806461</v>
      </c>
      <c r="P60" s="130">
        <v>1.3917471171002669</v>
      </c>
      <c r="Q60" s="226">
        <v>0</v>
      </c>
      <c r="R60" s="211">
        <v>0</v>
      </c>
      <c r="S60" s="213">
        <v>0</v>
      </c>
      <c r="T60" s="215">
        <v>0</v>
      </c>
      <c r="U60" s="211">
        <v>0</v>
      </c>
      <c r="V60" s="213">
        <v>0</v>
      </c>
      <c r="W60" s="215">
        <v>0</v>
      </c>
      <c r="X60" s="211">
        <v>0</v>
      </c>
      <c r="Y60" s="217">
        <v>0</v>
      </c>
      <c r="Z60" s="219">
        <v>0</v>
      </c>
      <c r="AA60" s="207">
        <v>0</v>
      </c>
      <c r="AB60" s="209">
        <v>0</v>
      </c>
    </row>
    <row r="61" spans="1:28" x14ac:dyDescent="0.25">
      <c r="A61" s="175" t="s">
        <v>59</v>
      </c>
      <c r="B61" s="33" t="s">
        <v>69</v>
      </c>
      <c r="C61" s="131">
        <v>0.99999999999999967</v>
      </c>
      <c r="D61" s="104">
        <v>1.7936782721728552</v>
      </c>
      <c r="E61" s="132">
        <v>9</v>
      </c>
      <c r="F61" s="36">
        <v>0.77400000000000002</v>
      </c>
      <c r="G61" s="103">
        <v>-1.5360862870172967</v>
      </c>
      <c r="H61" s="104">
        <v>1.5956606234280686</v>
      </c>
      <c r="I61" s="132">
        <v>9</v>
      </c>
      <c r="J61" s="36">
        <v>0.79749999999999999</v>
      </c>
      <c r="K61" s="103">
        <v>-1.5337712512159785</v>
      </c>
      <c r="L61" s="104">
        <v>1.8377616801094392</v>
      </c>
      <c r="M61" s="74">
        <v>8</v>
      </c>
      <c r="N61" s="134" t="s">
        <v>25</v>
      </c>
      <c r="O61" s="103">
        <v>-1.0015093748819996</v>
      </c>
      <c r="P61" s="133">
        <v>1.5956606234280686</v>
      </c>
      <c r="Q61" s="235">
        <v>7.6E-3</v>
      </c>
      <c r="R61" s="230">
        <v>4.1814404008206552</v>
      </c>
      <c r="S61" s="236">
        <v>1.8703566622660381</v>
      </c>
      <c r="T61" s="237" t="s">
        <v>25</v>
      </c>
      <c r="U61" s="230">
        <v>8.9455117723719759</v>
      </c>
      <c r="V61" s="236">
        <v>1.4663098877192067</v>
      </c>
      <c r="W61" s="237">
        <v>1.1000000000000001E-3</v>
      </c>
      <c r="X61" s="230">
        <v>4.5434937154813557</v>
      </c>
      <c r="Y61" s="231">
        <v>2.4923682941768543</v>
      </c>
      <c r="Z61" s="232">
        <v>4.7999999999999996E-3</v>
      </c>
      <c r="AA61" s="233">
        <v>1E-4</v>
      </c>
      <c r="AB61" s="234">
        <v>2.0000000000000001E-4</v>
      </c>
    </row>
    <row r="62" spans="1:28" x14ac:dyDescent="0.25">
      <c r="A62" s="176"/>
      <c r="B62" s="117" t="s">
        <v>70</v>
      </c>
      <c r="C62" s="118">
        <v>1.0000000000000002</v>
      </c>
      <c r="D62" s="88">
        <v>1.8703566622660384</v>
      </c>
      <c r="E62" s="119">
        <v>5</v>
      </c>
      <c r="F62" s="43">
        <v>4.0000000000000002E-4</v>
      </c>
      <c r="G62" s="82">
        <v>1.3927195386227655</v>
      </c>
      <c r="H62" s="88">
        <v>1.46630988771921</v>
      </c>
      <c r="I62" s="119">
        <v>7</v>
      </c>
      <c r="J62" s="43">
        <v>0.95050000000000001</v>
      </c>
      <c r="K62" s="82">
        <v>-1.4115509951293677</v>
      </c>
      <c r="L62" s="88">
        <v>2.4923682941768548</v>
      </c>
      <c r="M62" s="120">
        <v>8</v>
      </c>
      <c r="N62" s="89">
        <v>0.77400000000000002</v>
      </c>
      <c r="O62" s="82">
        <v>1.9658946506790786</v>
      </c>
      <c r="P62" s="121">
        <v>1.46630988771921</v>
      </c>
      <c r="Q62" s="227">
        <v>0</v>
      </c>
      <c r="R62" s="220">
        <v>0</v>
      </c>
      <c r="S62" s="228">
        <v>0</v>
      </c>
      <c r="T62" s="229">
        <v>0</v>
      </c>
      <c r="U62" s="220">
        <v>0</v>
      </c>
      <c r="V62" s="228">
        <v>0</v>
      </c>
      <c r="W62" s="229">
        <v>0</v>
      </c>
      <c r="X62" s="220">
        <v>0</v>
      </c>
      <c r="Y62" s="221">
        <v>0</v>
      </c>
      <c r="Z62" s="222">
        <v>0</v>
      </c>
      <c r="AA62" s="223">
        <v>0</v>
      </c>
      <c r="AB62" s="224">
        <v>0</v>
      </c>
    </row>
    <row r="63" spans="1:28" x14ac:dyDescent="0.25">
      <c r="A63" s="177" t="s">
        <v>81</v>
      </c>
      <c r="B63" s="47" t="s">
        <v>69</v>
      </c>
      <c r="C63" s="122">
        <v>1.0000000000000002</v>
      </c>
      <c r="D63" s="85">
        <v>2.0664961950255174</v>
      </c>
      <c r="E63" s="123">
        <v>9</v>
      </c>
      <c r="F63" s="29">
        <v>0.98099999999999998</v>
      </c>
      <c r="G63" s="84">
        <v>1.2860644670083117</v>
      </c>
      <c r="H63" s="85">
        <v>1.7732304533244831</v>
      </c>
      <c r="I63" s="123">
        <v>9</v>
      </c>
      <c r="J63" s="29">
        <v>0.91639999999999999</v>
      </c>
      <c r="K63" s="84">
        <v>1.4475479227662995</v>
      </c>
      <c r="L63" s="85">
        <v>1.7978845270473987</v>
      </c>
      <c r="M63" s="124">
        <v>8</v>
      </c>
      <c r="N63" s="83">
        <v>0.99950000000000006</v>
      </c>
      <c r="O63" s="84">
        <v>-1.1255640443388006</v>
      </c>
      <c r="P63" s="125">
        <v>1.7732304533244829</v>
      </c>
      <c r="Q63" s="225">
        <v>0.87429999999999997</v>
      </c>
      <c r="R63" s="210">
        <v>1.6048566573887912</v>
      </c>
      <c r="S63" s="212">
        <v>1.2885277750815167</v>
      </c>
      <c r="T63" s="214">
        <v>0.99950000000000006</v>
      </c>
      <c r="U63" s="210">
        <v>2.3488550270358277</v>
      </c>
      <c r="V63" s="212">
        <v>1.5687562478014199</v>
      </c>
      <c r="W63" s="214">
        <v>0.96740000000000004</v>
      </c>
      <c r="X63" s="210">
        <v>1.3531315311796692</v>
      </c>
      <c r="Y63" s="216">
        <v>3.1262859175406512</v>
      </c>
      <c r="Z63" s="218">
        <v>0.82010000000000005</v>
      </c>
      <c r="AA63" s="206">
        <v>0.1973</v>
      </c>
      <c r="AB63" s="208">
        <v>0.57620000000000005</v>
      </c>
    </row>
    <row r="64" spans="1:28" x14ac:dyDescent="0.25">
      <c r="A64" s="176"/>
      <c r="B64" s="117" t="s">
        <v>70</v>
      </c>
      <c r="C64" s="118">
        <v>0.99999999999999989</v>
      </c>
      <c r="D64" s="88">
        <v>1.2885277750815167</v>
      </c>
      <c r="E64" s="119">
        <v>5</v>
      </c>
      <c r="F64" s="43">
        <v>0.99990000000000001</v>
      </c>
      <c r="G64" s="82">
        <v>1.8822733946467423</v>
      </c>
      <c r="H64" s="88">
        <v>1.5687562478014199</v>
      </c>
      <c r="I64" s="119">
        <v>7</v>
      </c>
      <c r="J64" s="43">
        <v>0.99729999999999996</v>
      </c>
      <c r="K64" s="82">
        <v>1.2204970008821128</v>
      </c>
      <c r="L64" s="88">
        <v>3.1262859175406503</v>
      </c>
      <c r="M64" s="120">
        <v>8</v>
      </c>
      <c r="N64" s="89">
        <v>0.98099999999999998</v>
      </c>
      <c r="O64" s="82">
        <v>1.5422187791418838</v>
      </c>
      <c r="P64" s="121">
        <v>1.5687562478014201</v>
      </c>
      <c r="Q64" s="227">
        <v>0</v>
      </c>
      <c r="R64" s="220">
        <v>0</v>
      </c>
      <c r="S64" s="228">
        <v>0</v>
      </c>
      <c r="T64" s="229">
        <v>0</v>
      </c>
      <c r="U64" s="220">
        <v>0</v>
      </c>
      <c r="V64" s="228">
        <v>0</v>
      </c>
      <c r="W64" s="229">
        <v>0</v>
      </c>
      <c r="X64" s="220">
        <v>0</v>
      </c>
      <c r="Y64" s="221">
        <v>0</v>
      </c>
      <c r="Z64" s="222">
        <v>0</v>
      </c>
      <c r="AA64" s="223">
        <v>0</v>
      </c>
      <c r="AB64" s="224">
        <v>0</v>
      </c>
    </row>
    <row r="65" spans="1:28" x14ac:dyDescent="0.25">
      <c r="A65" s="177" t="s">
        <v>82</v>
      </c>
      <c r="B65" s="47" t="s">
        <v>69</v>
      </c>
      <c r="C65" s="122">
        <v>1.0000000000000007</v>
      </c>
      <c r="D65" s="85">
        <v>1.2684393538109295</v>
      </c>
      <c r="E65" s="123">
        <v>9</v>
      </c>
      <c r="F65" s="29">
        <v>7.2300000000000003E-2</v>
      </c>
      <c r="G65" s="84">
        <v>-1.8522248688938916</v>
      </c>
      <c r="H65" s="85">
        <v>1.3786759932508614</v>
      </c>
      <c r="I65" s="123">
        <v>9</v>
      </c>
      <c r="J65" s="29">
        <v>0.94279999999999997</v>
      </c>
      <c r="K65" s="84">
        <v>-1.2254684425291293</v>
      </c>
      <c r="L65" s="85">
        <v>1.4101316234998693</v>
      </c>
      <c r="M65" s="124">
        <v>8</v>
      </c>
      <c r="N65" s="83">
        <v>0.45200000000000001</v>
      </c>
      <c r="O65" s="84">
        <v>-1.5114423224732412</v>
      </c>
      <c r="P65" s="125">
        <v>1.3786759932508617</v>
      </c>
      <c r="Q65" s="225">
        <v>0.94040000000000001</v>
      </c>
      <c r="R65" s="210">
        <v>1.2657565939702797</v>
      </c>
      <c r="S65" s="212">
        <v>1.3707195742120215</v>
      </c>
      <c r="T65" s="214">
        <v>0.45200000000000001</v>
      </c>
      <c r="U65" s="210">
        <v>2.8863760228168629</v>
      </c>
      <c r="V65" s="212">
        <v>1.6933504682613307</v>
      </c>
      <c r="W65" s="214">
        <v>0.1956</v>
      </c>
      <c r="X65" s="210">
        <v>1.7231545266189461</v>
      </c>
      <c r="Y65" s="216">
        <v>2.1905234169525185</v>
      </c>
      <c r="Z65" s="218">
        <v>0.67430000000000001</v>
      </c>
      <c r="AA65" s="206">
        <v>6.1000000000000004E-3</v>
      </c>
      <c r="AB65" s="208">
        <v>4.1000000000000003E-3</v>
      </c>
    </row>
    <row r="66" spans="1:28" x14ac:dyDescent="0.25">
      <c r="A66" s="176"/>
      <c r="B66" s="117" t="s">
        <v>70</v>
      </c>
      <c r="C66" s="118">
        <v>1.0000000000000004</v>
      </c>
      <c r="D66" s="88">
        <v>1.3707195742120215</v>
      </c>
      <c r="E66" s="119">
        <v>5</v>
      </c>
      <c r="F66" s="43">
        <v>0.56030000000000002</v>
      </c>
      <c r="G66" s="82">
        <v>1.231144413344917</v>
      </c>
      <c r="H66" s="88">
        <v>1.6933504682613303</v>
      </c>
      <c r="I66" s="119">
        <v>6</v>
      </c>
      <c r="J66" s="43">
        <v>0.99860000000000004</v>
      </c>
      <c r="K66" s="82">
        <v>1.1108921417378654</v>
      </c>
      <c r="L66" s="88">
        <v>2.1905234169525181</v>
      </c>
      <c r="M66" s="120">
        <v>8</v>
      </c>
      <c r="N66" s="89">
        <v>7.2300000000000003E-2</v>
      </c>
      <c r="O66" s="82">
        <v>1.1082483772177294</v>
      </c>
      <c r="P66" s="121">
        <v>1.6933504682613301</v>
      </c>
      <c r="Q66" s="227">
        <v>0</v>
      </c>
      <c r="R66" s="220">
        <v>0</v>
      </c>
      <c r="S66" s="228">
        <v>0</v>
      </c>
      <c r="T66" s="229">
        <v>0</v>
      </c>
      <c r="U66" s="220">
        <v>0</v>
      </c>
      <c r="V66" s="228">
        <v>0</v>
      </c>
      <c r="W66" s="229">
        <v>0</v>
      </c>
      <c r="X66" s="220">
        <v>0</v>
      </c>
      <c r="Y66" s="221">
        <v>0</v>
      </c>
      <c r="Z66" s="222">
        <v>0</v>
      </c>
      <c r="AA66" s="223">
        <v>0</v>
      </c>
      <c r="AB66" s="224">
        <v>0</v>
      </c>
    </row>
    <row r="67" spans="1:28" x14ac:dyDescent="0.25">
      <c r="A67" s="177" t="s">
        <v>83</v>
      </c>
      <c r="B67" s="47" t="s">
        <v>69</v>
      </c>
      <c r="C67" s="122">
        <v>0.99999999999999978</v>
      </c>
      <c r="D67" s="85">
        <v>1.8355212841245243</v>
      </c>
      <c r="E67" s="123">
        <v>9</v>
      </c>
      <c r="F67" s="29">
        <v>4.24E-2</v>
      </c>
      <c r="G67" s="84">
        <v>-2.4290132679014338</v>
      </c>
      <c r="H67" s="85">
        <v>1.5012195190685156</v>
      </c>
      <c r="I67" s="123">
        <v>9</v>
      </c>
      <c r="J67" s="29">
        <v>0.99960000000000004</v>
      </c>
      <c r="K67" s="84">
        <v>-1.0987272802920798</v>
      </c>
      <c r="L67" s="85">
        <v>1.6500333614790972</v>
      </c>
      <c r="M67" s="124">
        <v>8</v>
      </c>
      <c r="N67" s="83">
        <v>0.108</v>
      </c>
      <c r="O67" s="84">
        <v>-2.2107517593043786</v>
      </c>
      <c r="P67" s="125">
        <v>1.5012195190685158</v>
      </c>
      <c r="Q67" s="225">
        <v>0.72419999999999995</v>
      </c>
      <c r="R67" s="210">
        <v>1.6200069472640894</v>
      </c>
      <c r="S67" s="212">
        <v>1.7746611931282303</v>
      </c>
      <c r="T67" s="214">
        <v>0.108</v>
      </c>
      <c r="U67" s="210">
        <v>6.0484305789103834</v>
      </c>
      <c r="V67" s="212">
        <v>1.7295389991618626</v>
      </c>
      <c r="W67" s="214">
        <v>1.0500000000000001E-2</v>
      </c>
      <c r="X67" s="210">
        <v>3.0236729118140309</v>
      </c>
      <c r="Y67" s="216">
        <v>2.2203766603112576</v>
      </c>
      <c r="Z67" s="218">
        <v>0.40699999999999997</v>
      </c>
      <c r="AA67" s="206">
        <v>1E-4</v>
      </c>
      <c r="AB67" s="208">
        <v>2.0000000000000001E-4</v>
      </c>
    </row>
    <row r="68" spans="1:28" ht="15.75" thickBot="1" x14ac:dyDescent="0.3">
      <c r="A68" s="178"/>
      <c r="B68" s="126" t="s">
        <v>70</v>
      </c>
      <c r="C68" s="127">
        <v>1</v>
      </c>
      <c r="D68" s="93">
        <v>1.7746611931282303</v>
      </c>
      <c r="E68" s="128">
        <v>5</v>
      </c>
      <c r="F68" s="68">
        <v>0.57650000000000001</v>
      </c>
      <c r="G68" s="92">
        <v>1.5370781052928395</v>
      </c>
      <c r="H68" s="93">
        <v>1.7295389991618617</v>
      </c>
      <c r="I68" s="128">
        <v>7</v>
      </c>
      <c r="J68" s="68">
        <v>0.66049999999999998</v>
      </c>
      <c r="K68" s="92">
        <v>1.6987443469184493</v>
      </c>
      <c r="L68" s="93">
        <v>2.2203766603112576</v>
      </c>
      <c r="M68" s="129">
        <v>8</v>
      </c>
      <c r="N68" s="94">
        <v>4.24E-2</v>
      </c>
      <c r="O68" s="92">
        <v>-1.1051776361064036</v>
      </c>
      <c r="P68" s="130">
        <v>1.7295389991618617</v>
      </c>
      <c r="Q68" s="226">
        <v>0</v>
      </c>
      <c r="R68" s="211">
        <v>0</v>
      </c>
      <c r="S68" s="213">
        <v>0</v>
      </c>
      <c r="T68" s="215">
        <v>0</v>
      </c>
      <c r="U68" s="211">
        <v>0</v>
      </c>
      <c r="V68" s="213">
        <v>0</v>
      </c>
      <c r="W68" s="215">
        <v>0</v>
      </c>
      <c r="X68" s="211">
        <v>0</v>
      </c>
      <c r="Y68" s="217">
        <v>0</v>
      </c>
      <c r="Z68" s="219">
        <v>0</v>
      </c>
      <c r="AA68" s="207">
        <v>0</v>
      </c>
      <c r="AB68" s="209">
        <v>0</v>
      </c>
    </row>
    <row r="70" spans="1:28" ht="15" customHeight="1" x14ac:dyDescent="0.25">
      <c r="A70" s="269"/>
    </row>
    <row r="71" spans="1:28" ht="15" customHeight="1" x14ac:dyDescent="0.25">
      <c r="A71" s="269"/>
    </row>
    <row r="72" spans="1:28" ht="15" customHeight="1" x14ac:dyDescent="0.25">
      <c r="A72" s="269"/>
    </row>
  </sheetData>
  <mergeCells count="431">
    <mergeCell ref="AD3:AG4"/>
    <mergeCell ref="AF14:AI15"/>
    <mergeCell ref="A67:A68"/>
    <mergeCell ref="Q67:Q68"/>
    <mergeCell ref="R67:R68"/>
    <mergeCell ref="S67:S68"/>
    <mergeCell ref="T67:T68"/>
    <mergeCell ref="U67:U68"/>
    <mergeCell ref="V67:V68"/>
    <mergeCell ref="W67:W68"/>
    <mergeCell ref="X67:X68"/>
    <mergeCell ref="A65:A66"/>
    <mergeCell ref="Q65:Q66"/>
    <mergeCell ref="R65:R66"/>
    <mergeCell ref="S65:S66"/>
    <mergeCell ref="T65:T66"/>
    <mergeCell ref="U65:U66"/>
    <mergeCell ref="V65:V66"/>
    <mergeCell ref="W65:W66"/>
    <mergeCell ref="X65:X66"/>
    <mergeCell ref="U61:U62"/>
    <mergeCell ref="V61:V62"/>
    <mergeCell ref="W61:W62"/>
    <mergeCell ref="X61:X62"/>
    <mergeCell ref="Y61:Y62"/>
    <mergeCell ref="Z61:Z62"/>
    <mergeCell ref="AA61:AA62"/>
    <mergeCell ref="AB61:AB62"/>
    <mergeCell ref="A63:A64"/>
    <mergeCell ref="Q63:Q64"/>
    <mergeCell ref="R63:R64"/>
    <mergeCell ref="S63:S64"/>
    <mergeCell ref="T63:T64"/>
    <mergeCell ref="U63:U64"/>
    <mergeCell ref="V63:V64"/>
    <mergeCell ref="W63:W64"/>
    <mergeCell ref="X63:X64"/>
    <mergeCell ref="Y63:Y64"/>
    <mergeCell ref="Z63:Z64"/>
    <mergeCell ref="AA63:AA64"/>
    <mergeCell ref="AB63:AB64"/>
    <mergeCell ref="Z45:Z46"/>
    <mergeCell ref="AA45:AA46"/>
    <mergeCell ref="AB45:AB46"/>
    <mergeCell ref="A47:A48"/>
    <mergeCell ref="Q47:Q48"/>
    <mergeCell ref="R47:R48"/>
    <mergeCell ref="S47:S48"/>
    <mergeCell ref="T47:T48"/>
    <mergeCell ref="U47:U48"/>
    <mergeCell ref="V47:V48"/>
    <mergeCell ref="W47:W48"/>
    <mergeCell ref="X47:X48"/>
    <mergeCell ref="Y47:Y48"/>
    <mergeCell ref="Z47:Z48"/>
    <mergeCell ref="AA47:AA48"/>
    <mergeCell ref="AB47:AB48"/>
    <mergeCell ref="Z29:Z30"/>
    <mergeCell ref="AA29:AA30"/>
    <mergeCell ref="AB29:AB30"/>
    <mergeCell ref="A31:A32"/>
    <mergeCell ref="Q31:Q32"/>
    <mergeCell ref="R31:R32"/>
    <mergeCell ref="S31:S32"/>
    <mergeCell ref="T31:T32"/>
    <mergeCell ref="U31:U32"/>
    <mergeCell ref="V31:V32"/>
    <mergeCell ref="W31:W32"/>
    <mergeCell ref="X31:X32"/>
    <mergeCell ref="Y31:Y32"/>
    <mergeCell ref="Z31:Z32"/>
    <mergeCell ref="AA31:AA32"/>
    <mergeCell ref="AB31:AB32"/>
    <mergeCell ref="Q1:Y1"/>
    <mergeCell ref="Z1:AB1"/>
    <mergeCell ref="Q2:S2"/>
    <mergeCell ref="T2:V2"/>
    <mergeCell ref="W2:Y2"/>
    <mergeCell ref="Z2:AB2"/>
    <mergeCell ref="A1:A2"/>
    <mergeCell ref="B1:B2"/>
    <mergeCell ref="C1:E2"/>
    <mergeCell ref="G1:I2"/>
    <mergeCell ref="K1:M2"/>
    <mergeCell ref="N1:P2"/>
    <mergeCell ref="C3:D3"/>
    <mergeCell ref="A5:A6"/>
    <mergeCell ref="Q5:Q6"/>
    <mergeCell ref="R5:R6"/>
    <mergeCell ref="S5:S6"/>
    <mergeCell ref="T5:T6"/>
    <mergeCell ref="U5:U6"/>
    <mergeCell ref="V5:V6"/>
    <mergeCell ref="W5:W6"/>
    <mergeCell ref="X5:X6"/>
    <mergeCell ref="Y5:Y6"/>
    <mergeCell ref="Z5:Z6"/>
    <mergeCell ref="AA5:AA6"/>
    <mergeCell ref="AB5:AB6"/>
    <mergeCell ref="A7:A8"/>
    <mergeCell ref="Q7:Q8"/>
    <mergeCell ref="R7:R8"/>
    <mergeCell ref="S7:S8"/>
    <mergeCell ref="T7:T8"/>
    <mergeCell ref="U7:U8"/>
    <mergeCell ref="V7:V8"/>
    <mergeCell ref="W7:W8"/>
    <mergeCell ref="X7:X8"/>
    <mergeCell ref="Y7:Y8"/>
    <mergeCell ref="Z7:Z8"/>
    <mergeCell ref="AA7:AA8"/>
    <mergeCell ref="AB7:AB8"/>
    <mergeCell ref="A9:A10"/>
    <mergeCell ref="Q9:Q10"/>
    <mergeCell ref="R9:R10"/>
    <mergeCell ref="S9:S10"/>
    <mergeCell ref="T9:T10"/>
    <mergeCell ref="U9:U10"/>
    <mergeCell ref="V9:V10"/>
    <mergeCell ref="W9:W10"/>
    <mergeCell ref="X9:X10"/>
    <mergeCell ref="Y9:Y10"/>
    <mergeCell ref="Z9:Z10"/>
    <mergeCell ref="AA9:AA10"/>
    <mergeCell ref="AB9:AB10"/>
    <mergeCell ref="A11:A12"/>
    <mergeCell ref="Q11:Q12"/>
    <mergeCell ref="R11:R12"/>
    <mergeCell ref="S11:S12"/>
    <mergeCell ref="T11:T12"/>
    <mergeCell ref="U11:U12"/>
    <mergeCell ref="V11:V12"/>
    <mergeCell ref="W11:W12"/>
    <mergeCell ref="X11:X12"/>
    <mergeCell ref="Y11:Y12"/>
    <mergeCell ref="Z11:Z12"/>
    <mergeCell ref="AA11:AA12"/>
    <mergeCell ref="AB11:AB12"/>
    <mergeCell ref="A13:A14"/>
    <mergeCell ref="Q13:Q14"/>
    <mergeCell ref="R13:R14"/>
    <mergeCell ref="S13:S14"/>
    <mergeCell ref="T13:T14"/>
    <mergeCell ref="U13:U14"/>
    <mergeCell ref="V13:V14"/>
    <mergeCell ref="W13:W14"/>
    <mergeCell ref="X13:X14"/>
    <mergeCell ref="Y13:Y14"/>
    <mergeCell ref="Z13:Z14"/>
    <mergeCell ref="AA13:AA14"/>
    <mergeCell ref="AB13:AB14"/>
    <mergeCell ref="A15:A16"/>
    <mergeCell ref="Q15:Q16"/>
    <mergeCell ref="R15:R16"/>
    <mergeCell ref="S15:S16"/>
    <mergeCell ref="T15:T16"/>
    <mergeCell ref="U15:U16"/>
    <mergeCell ref="V15:V16"/>
    <mergeCell ref="W15:W16"/>
    <mergeCell ref="X15:X16"/>
    <mergeCell ref="Y15:Y16"/>
    <mergeCell ref="Z15:Z16"/>
    <mergeCell ref="AA15:AA16"/>
    <mergeCell ref="AB15:AB16"/>
    <mergeCell ref="A17:A18"/>
    <mergeCell ref="Q17:Q18"/>
    <mergeCell ref="R17:R18"/>
    <mergeCell ref="S17:S18"/>
    <mergeCell ref="T17:T18"/>
    <mergeCell ref="U17:U18"/>
    <mergeCell ref="V17:V18"/>
    <mergeCell ref="W17:W18"/>
    <mergeCell ref="X17:X18"/>
    <mergeCell ref="Y17:Y18"/>
    <mergeCell ref="Z17:Z18"/>
    <mergeCell ref="AA17:AA18"/>
    <mergeCell ref="AB17:AB18"/>
    <mergeCell ref="A19:A20"/>
    <mergeCell ref="Q19:Q20"/>
    <mergeCell ref="R19:R20"/>
    <mergeCell ref="S19:S20"/>
    <mergeCell ref="T19:T20"/>
    <mergeCell ref="U19:U20"/>
    <mergeCell ref="V19:V20"/>
    <mergeCell ref="W19:W20"/>
    <mergeCell ref="X19:X20"/>
    <mergeCell ref="Y19:Y20"/>
    <mergeCell ref="Z19:Z20"/>
    <mergeCell ref="AA19:AA20"/>
    <mergeCell ref="AB19:AB20"/>
    <mergeCell ref="A21:A22"/>
    <mergeCell ref="Q21:Q22"/>
    <mergeCell ref="R21:R22"/>
    <mergeCell ref="S21:S22"/>
    <mergeCell ref="T21:T22"/>
    <mergeCell ref="U21:U22"/>
    <mergeCell ref="V21:V22"/>
    <mergeCell ref="W21:W22"/>
    <mergeCell ref="X21:X22"/>
    <mergeCell ref="Y21:Y22"/>
    <mergeCell ref="Z21:Z22"/>
    <mergeCell ref="AA21:AA22"/>
    <mergeCell ref="AB21:AB22"/>
    <mergeCell ref="A23:A24"/>
    <mergeCell ref="Q23:Q24"/>
    <mergeCell ref="R23:R24"/>
    <mergeCell ref="S23:S24"/>
    <mergeCell ref="T23:T24"/>
    <mergeCell ref="U23:U24"/>
    <mergeCell ref="V23:V24"/>
    <mergeCell ref="W23:W24"/>
    <mergeCell ref="X23:X24"/>
    <mergeCell ref="Y23:Y24"/>
    <mergeCell ref="Z23:Z24"/>
    <mergeCell ref="AA23:AA24"/>
    <mergeCell ref="AB23:AB24"/>
    <mergeCell ref="A25:A26"/>
    <mergeCell ref="Q25:Q26"/>
    <mergeCell ref="R25:R26"/>
    <mergeCell ref="S25:S26"/>
    <mergeCell ref="T25:T26"/>
    <mergeCell ref="U25:U26"/>
    <mergeCell ref="V25:V26"/>
    <mergeCell ref="W25:W26"/>
    <mergeCell ref="X25:X26"/>
    <mergeCell ref="Y25:Y26"/>
    <mergeCell ref="Z25:Z26"/>
    <mergeCell ref="AA25:AA26"/>
    <mergeCell ref="AB25:AB26"/>
    <mergeCell ref="A27:A28"/>
    <mergeCell ref="Q27:Q28"/>
    <mergeCell ref="R27:R28"/>
    <mergeCell ref="S27:S28"/>
    <mergeCell ref="T27:T28"/>
    <mergeCell ref="U27:U28"/>
    <mergeCell ref="V27:V28"/>
    <mergeCell ref="W27:W28"/>
    <mergeCell ref="X27:X28"/>
    <mergeCell ref="Y27:Y28"/>
    <mergeCell ref="Z27:Z28"/>
    <mergeCell ref="AA27:AA28"/>
    <mergeCell ref="AB27:AB28"/>
    <mergeCell ref="A29:A30"/>
    <mergeCell ref="Q29:Q30"/>
    <mergeCell ref="R29:R30"/>
    <mergeCell ref="S29:S30"/>
    <mergeCell ref="T29:T30"/>
    <mergeCell ref="U29:U30"/>
    <mergeCell ref="V29:V30"/>
    <mergeCell ref="W29:W30"/>
    <mergeCell ref="X29:X30"/>
    <mergeCell ref="Y29:Y30"/>
    <mergeCell ref="A33:A34"/>
    <mergeCell ref="Q33:Q34"/>
    <mergeCell ref="R33:R34"/>
    <mergeCell ref="S33:S34"/>
    <mergeCell ref="T33:T34"/>
    <mergeCell ref="U33:U34"/>
    <mergeCell ref="V33:V34"/>
    <mergeCell ref="W33:W34"/>
    <mergeCell ref="X33:X34"/>
    <mergeCell ref="Y33:Y34"/>
    <mergeCell ref="Z33:Z34"/>
    <mergeCell ref="AA33:AA34"/>
    <mergeCell ref="AB33:AB34"/>
    <mergeCell ref="A35:A36"/>
    <mergeCell ref="Q35:Q36"/>
    <mergeCell ref="R35:R36"/>
    <mergeCell ref="S35:S36"/>
    <mergeCell ref="T35:T36"/>
    <mergeCell ref="U35:U36"/>
    <mergeCell ref="V35:V36"/>
    <mergeCell ref="W35:W36"/>
    <mergeCell ref="X35:X36"/>
    <mergeCell ref="Y35:Y36"/>
    <mergeCell ref="Z35:Z36"/>
    <mergeCell ref="AA35:AA36"/>
    <mergeCell ref="AB35:AB36"/>
    <mergeCell ref="A37:A38"/>
    <mergeCell ref="Q37:Q38"/>
    <mergeCell ref="R37:R38"/>
    <mergeCell ref="S37:S38"/>
    <mergeCell ref="T37:T38"/>
    <mergeCell ref="U37:U38"/>
    <mergeCell ref="V37:V38"/>
    <mergeCell ref="W37:W38"/>
    <mergeCell ref="X37:X38"/>
    <mergeCell ref="Y37:Y38"/>
    <mergeCell ref="Z37:Z38"/>
    <mergeCell ref="AA37:AA38"/>
    <mergeCell ref="AB37:AB38"/>
    <mergeCell ref="A39:A40"/>
    <mergeCell ref="Q39:Q40"/>
    <mergeCell ref="R39:R40"/>
    <mergeCell ref="S39:S40"/>
    <mergeCell ref="T39:T40"/>
    <mergeCell ref="U39:U40"/>
    <mergeCell ref="V39:V40"/>
    <mergeCell ref="W39:W40"/>
    <mergeCell ref="X39:X40"/>
    <mergeCell ref="Y39:Y40"/>
    <mergeCell ref="Z39:Z40"/>
    <mergeCell ref="AA39:AA40"/>
    <mergeCell ref="AB39:AB40"/>
    <mergeCell ref="A41:A42"/>
    <mergeCell ref="Q41:Q42"/>
    <mergeCell ref="R41:R42"/>
    <mergeCell ref="S41:S42"/>
    <mergeCell ref="T41:T42"/>
    <mergeCell ref="U41:U42"/>
    <mergeCell ref="V41:V42"/>
    <mergeCell ref="W41:W42"/>
    <mergeCell ref="X41:X42"/>
    <mergeCell ref="Y41:Y42"/>
    <mergeCell ref="Z41:Z42"/>
    <mergeCell ref="AA41:AA42"/>
    <mergeCell ref="AB41:AB42"/>
    <mergeCell ref="A43:A44"/>
    <mergeCell ref="Q43:Q44"/>
    <mergeCell ref="R43:R44"/>
    <mergeCell ref="S43:S44"/>
    <mergeCell ref="T43:T44"/>
    <mergeCell ref="U43:U44"/>
    <mergeCell ref="V43:V44"/>
    <mergeCell ref="W43:W44"/>
    <mergeCell ref="X43:X44"/>
    <mergeCell ref="Y43:Y44"/>
    <mergeCell ref="Z43:Z44"/>
    <mergeCell ref="AA43:AA44"/>
    <mergeCell ref="AB43:AB44"/>
    <mergeCell ref="A45:A46"/>
    <mergeCell ref="Q45:Q46"/>
    <mergeCell ref="R45:R46"/>
    <mergeCell ref="S45:S46"/>
    <mergeCell ref="T45:T46"/>
    <mergeCell ref="U45:U46"/>
    <mergeCell ref="V45:V46"/>
    <mergeCell ref="W45:W46"/>
    <mergeCell ref="X45:X46"/>
    <mergeCell ref="Y45:Y46"/>
    <mergeCell ref="A49:A50"/>
    <mergeCell ref="Q49:Q50"/>
    <mergeCell ref="R49:R50"/>
    <mergeCell ref="S49:S50"/>
    <mergeCell ref="T49:T50"/>
    <mergeCell ref="U49:U50"/>
    <mergeCell ref="V49:V50"/>
    <mergeCell ref="W49:W50"/>
    <mergeCell ref="X49:X50"/>
    <mergeCell ref="Y49:Y50"/>
    <mergeCell ref="Z49:Z50"/>
    <mergeCell ref="AA49:AA50"/>
    <mergeCell ref="AB49:AB50"/>
    <mergeCell ref="A51:A52"/>
    <mergeCell ref="Q51:Q52"/>
    <mergeCell ref="R51:R52"/>
    <mergeCell ref="S51:S52"/>
    <mergeCell ref="T51:T52"/>
    <mergeCell ref="U51:U52"/>
    <mergeCell ref="V51:V52"/>
    <mergeCell ref="W51:W52"/>
    <mergeCell ref="X51:X52"/>
    <mergeCell ref="Y51:Y52"/>
    <mergeCell ref="Z51:Z52"/>
    <mergeCell ref="AA51:AA52"/>
    <mergeCell ref="AB51:AB52"/>
    <mergeCell ref="A53:A54"/>
    <mergeCell ref="Q53:Q54"/>
    <mergeCell ref="R53:R54"/>
    <mergeCell ref="S53:S54"/>
    <mergeCell ref="T53:T54"/>
    <mergeCell ref="U53:U54"/>
    <mergeCell ref="V53:V54"/>
    <mergeCell ref="W53:W54"/>
    <mergeCell ref="X53:X54"/>
    <mergeCell ref="Y53:Y54"/>
    <mergeCell ref="Z53:Z54"/>
    <mergeCell ref="AA53:AA54"/>
    <mergeCell ref="AB53:AB54"/>
    <mergeCell ref="A55:A56"/>
    <mergeCell ref="Q55:Q56"/>
    <mergeCell ref="R55:R56"/>
    <mergeCell ref="S55:S56"/>
    <mergeCell ref="T55:T56"/>
    <mergeCell ref="U55:U56"/>
    <mergeCell ref="V55:V56"/>
    <mergeCell ref="W55:W56"/>
    <mergeCell ref="X55:X56"/>
    <mergeCell ref="Y55:Y56"/>
    <mergeCell ref="Z55:Z56"/>
    <mergeCell ref="AA55:AA56"/>
    <mergeCell ref="AB55:AB56"/>
    <mergeCell ref="A57:A58"/>
    <mergeCell ref="Q57:Q58"/>
    <mergeCell ref="R57:R58"/>
    <mergeCell ref="S57:S58"/>
    <mergeCell ref="T57:T58"/>
    <mergeCell ref="U57:U58"/>
    <mergeCell ref="V57:V58"/>
    <mergeCell ref="W57:W58"/>
    <mergeCell ref="X57:X58"/>
    <mergeCell ref="Y57:Y58"/>
    <mergeCell ref="Z57:Z58"/>
    <mergeCell ref="AA57:AA58"/>
    <mergeCell ref="AB57:AB58"/>
    <mergeCell ref="A59:A60"/>
    <mergeCell ref="Q59:Q60"/>
    <mergeCell ref="R59:R60"/>
    <mergeCell ref="S59:S60"/>
    <mergeCell ref="T59:T60"/>
    <mergeCell ref="U59:U60"/>
    <mergeCell ref="V59:V60"/>
    <mergeCell ref="W59:W60"/>
    <mergeCell ref="X59:X60"/>
    <mergeCell ref="Y59:Y60"/>
    <mergeCell ref="Z59:Z60"/>
    <mergeCell ref="AA59:AA60"/>
    <mergeCell ref="AB59:AB60"/>
    <mergeCell ref="A61:A62"/>
    <mergeCell ref="Q61:Q62"/>
    <mergeCell ref="R61:R62"/>
    <mergeCell ref="S61:S62"/>
    <mergeCell ref="T61:T62"/>
    <mergeCell ref="Y65:Y66"/>
    <mergeCell ref="Z65:Z66"/>
    <mergeCell ref="AA65:AA66"/>
    <mergeCell ref="AB65:AB66"/>
    <mergeCell ref="Y67:Y68"/>
    <mergeCell ref="Z67:Z68"/>
    <mergeCell ref="AA67:AA68"/>
    <mergeCell ref="AB67:AB68"/>
  </mergeCells>
  <conditionalFormatting sqref="E5:E68 I5:I68 M5:M68">
    <cfRule type="cellIs" dxfId="4" priority="5" operator="lessThan">
      <formula>$AG$6</formula>
    </cfRule>
  </conditionalFormatting>
  <conditionalFormatting sqref="F5:F68 J5:J68 N5:N68 Q5:Q68 T5:T68 W5:W68 Z5:AB68">
    <cfRule type="cellIs" dxfId="3" priority="4" operator="lessThanOrEqual">
      <formula>$AG$12</formula>
    </cfRule>
  </conditionalFormatting>
  <conditionalFormatting sqref="G5:G68 K5:K68 O5:O68 R5:R68 U5:U68 X5:X68">
    <cfRule type="cellIs" dxfId="2" priority="2" operator="lessThanOrEqual">
      <formula>-$AG$9</formula>
    </cfRule>
    <cfRule type="cellIs" dxfId="1" priority="3" operator="greaterThanOrEqual">
      <formula>$AG$9</formula>
    </cfRule>
  </conditionalFormatting>
  <conditionalFormatting sqref="AE19">
    <cfRule type="top10" dxfId="0" priority="1" bottom="1" rank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Spleen - Once exposed</vt:lpstr>
      <vt:lpstr>Spleen - Twice exposed</vt:lpstr>
      <vt:lpstr>Gill - Once exposed</vt:lpstr>
      <vt:lpstr>Gill - Twice exposed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Kania</dc:creator>
  <cp:lastModifiedBy>Per Kania</cp:lastModifiedBy>
  <dcterms:created xsi:type="dcterms:W3CDTF">2022-06-09T06:48:38Z</dcterms:created>
  <dcterms:modified xsi:type="dcterms:W3CDTF">2022-06-21T08:50:29Z</dcterms:modified>
</cp:coreProperties>
</file>